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E:\Wehchat\WeChat Files\wxid_daf6y33zv78b21\FileStorage\File\2020-12\"/>
    </mc:Choice>
  </mc:AlternateContent>
  <xr:revisionPtr revIDLastSave="0" documentId="13_ncr:1_{725842CE-48A8-4CA3-A7A7-4948AEBABF25}" xr6:coauthVersionLast="45" xr6:coauthVersionMax="45" xr10:uidLastSave="{00000000-0000-0000-0000-000000000000}"/>
  <bookViews>
    <workbookView xWindow="-108" yWindow="-108" windowWidth="23256" windowHeight="12576" activeTab="4" xr2:uid="{00000000-000D-0000-FFFF-FFFF00000000}"/>
  </bookViews>
  <sheets>
    <sheet name="Table S1" sheetId="6" r:id="rId1"/>
    <sheet name="Table S2" sheetId="4" r:id="rId2"/>
    <sheet name="Table S3" sheetId="7" r:id="rId3"/>
    <sheet name="Table S4" sheetId="5" r:id="rId4"/>
    <sheet name="Table S5" sheetId="8" r:id="rId5"/>
  </sheets>
  <definedNames>
    <definedName name="_xlnm._FilterDatabase" localSheetId="2" hidden="1">'Table S3'!$A$2:$H$152</definedName>
    <definedName name="_Hlk9529901" localSheetId="3">'Table S4'!#REF!</definedName>
    <definedName name="_Hlk9530131" localSheetId="3">'Table S4'!#REF!</definedName>
    <definedName name="OLE_LINK11" localSheetId="3">'Table S4'!#REF!</definedName>
    <definedName name="OLE_LINK23" localSheetId="3">'Table S4'!#REF!</definedName>
    <definedName name="OLE_LINK34" localSheetId="3">'Table S4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2" i="8" l="1"/>
  <c r="J12" i="8"/>
  <c r="J22" i="8"/>
  <c r="J19" i="8"/>
  <c r="J11" i="8"/>
  <c r="S100" i="4" l="1"/>
  <c r="S99" i="4"/>
  <c r="S98" i="4"/>
  <c r="S97" i="4"/>
  <c r="S96" i="4"/>
  <c r="S95" i="4"/>
  <c r="S94" i="4"/>
  <c r="S93" i="4"/>
  <c r="S92" i="4"/>
  <c r="S91" i="4"/>
  <c r="S90" i="4"/>
  <c r="S89" i="4"/>
  <c r="S88" i="4"/>
  <c r="S87" i="4"/>
  <c r="S86" i="4"/>
  <c r="S85" i="4"/>
  <c r="S84" i="4"/>
  <c r="S83" i="4"/>
  <c r="S82" i="4"/>
  <c r="S81" i="4"/>
  <c r="S80" i="4"/>
  <c r="S79" i="4"/>
  <c r="S78" i="4"/>
  <c r="S77" i="4"/>
  <c r="S76" i="4"/>
  <c r="S75" i="4"/>
  <c r="S74" i="4"/>
  <c r="S73" i="4"/>
  <c r="S72" i="4"/>
  <c r="S71" i="4"/>
  <c r="S70" i="4"/>
  <c r="S69" i="4"/>
  <c r="S68" i="4"/>
  <c r="S67" i="4"/>
  <c r="S66" i="4"/>
  <c r="S65" i="4"/>
  <c r="S64" i="4"/>
  <c r="S63" i="4"/>
  <c r="S62" i="4"/>
  <c r="S61" i="4"/>
  <c r="S60" i="4"/>
  <c r="S59" i="4"/>
  <c r="S58" i="4"/>
  <c r="S57" i="4"/>
  <c r="S56" i="4"/>
  <c r="S55" i="4"/>
  <c r="S54" i="4"/>
  <c r="S53" i="4"/>
  <c r="S52" i="4"/>
  <c r="S51" i="4"/>
  <c r="S50" i="4"/>
  <c r="S49" i="4"/>
  <c r="S48" i="4"/>
  <c r="S47" i="4"/>
  <c r="S46" i="4"/>
  <c r="S45" i="4"/>
  <c r="S44" i="4"/>
  <c r="S43" i="4"/>
  <c r="S42" i="4"/>
  <c r="S41" i="4"/>
  <c r="S40" i="4"/>
  <c r="S39" i="4"/>
  <c r="S38" i="4"/>
  <c r="S37" i="4"/>
  <c r="S36" i="4"/>
  <c r="S35" i="4"/>
  <c r="S34" i="4"/>
  <c r="S33" i="4"/>
  <c r="S32" i="4"/>
  <c r="S31" i="4"/>
  <c r="S30" i="4"/>
  <c r="S29" i="4"/>
  <c r="S28" i="4"/>
  <c r="S27" i="4"/>
  <c r="S26" i="4"/>
  <c r="S25" i="4"/>
  <c r="S24" i="4"/>
  <c r="S23" i="4"/>
  <c r="S22" i="4"/>
  <c r="S21" i="4"/>
  <c r="S20" i="4"/>
  <c r="S19" i="4"/>
  <c r="S18" i="4"/>
  <c r="S17" i="4"/>
  <c r="S16" i="4"/>
  <c r="S15" i="4"/>
  <c r="S14" i="4"/>
  <c r="S13" i="4"/>
  <c r="S12" i="4"/>
  <c r="S11" i="4"/>
  <c r="S10" i="4"/>
  <c r="S9" i="4"/>
  <c r="S8" i="4"/>
  <c r="S7" i="4"/>
  <c r="S6" i="4"/>
  <c r="S5" i="4"/>
  <c r="S103" i="4" s="1"/>
  <c r="S102" i="4" l="1"/>
  <c r="J21" i="8"/>
  <c r="J20" i="8"/>
  <c r="J18" i="8"/>
  <c r="J17" i="8"/>
  <c r="J16" i="8"/>
  <c r="J15" i="8"/>
  <c r="J14" i="8"/>
  <c r="J13" i="8"/>
  <c r="J10" i="8"/>
  <c r="J9" i="8"/>
  <c r="J8" i="8"/>
  <c r="J7" i="8"/>
  <c r="J6" i="8"/>
  <c r="J5" i="8"/>
  <c r="J4" i="8"/>
  <c r="J3" i="8"/>
  <c r="M9" i="4" l="1"/>
  <c r="K5" i="6" l="1"/>
  <c r="J5" i="6"/>
  <c r="I5" i="6"/>
  <c r="H5" i="6"/>
  <c r="G5" i="6"/>
  <c r="F5" i="6"/>
  <c r="E5" i="6"/>
  <c r="D5" i="6"/>
  <c r="C5" i="6"/>
  <c r="B5" i="6"/>
  <c r="K6" i="4" l="1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5" i="4"/>
  <c r="J103" i="4"/>
  <c r="I103" i="4"/>
  <c r="H103" i="4"/>
  <c r="G103" i="4"/>
  <c r="F103" i="4"/>
  <c r="E103" i="4"/>
  <c r="D103" i="4"/>
  <c r="C103" i="4"/>
  <c r="B103" i="4"/>
  <c r="J102" i="4"/>
  <c r="I102" i="4"/>
  <c r="H102" i="4"/>
  <c r="G102" i="4"/>
  <c r="F102" i="4"/>
  <c r="E102" i="4"/>
  <c r="D102" i="4"/>
  <c r="C102" i="4"/>
  <c r="B102" i="4"/>
  <c r="I101" i="4"/>
  <c r="H101" i="4"/>
  <c r="G101" i="4"/>
  <c r="F101" i="4"/>
  <c r="E101" i="4"/>
  <c r="D101" i="4"/>
  <c r="C101" i="4"/>
  <c r="B101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65" i="4"/>
  <c r="N66" i="4"/>
  <c r="N67" i="4"/>
  <c r="N68" i="4"/>
  <c r="N69" i="4"/>
  <c r="N70" i="4"/>
  <c r="N71" i="4"/>
  <c r="N72" i="4"/>
  <c r="N73" i="4"/>
  <c r="N74" i="4"/>
  <c r="N75" i="4"/>
  <c r="N76" i="4"/>
  <c r="N77" i="4"/>
  <c r="N78" i="4"/>
  <c r="N79" i="4"/>
  <c r="N80" i="4"/>
  <c r="N81" i="4"/>
  <c r="N82" i="4"/>
  <c r="N83" i="4"/>
  <c r="N84" i="4"/>
  <c r="N85" i="4"/>
  <c r="N86" i="4"/>
  <c r="N87" i="4"/>
  <c r="N88" i="4"/>
  <c r="N89" i="4"/>
  <c r="N90" i="4"/>
  <c r="N91" i="4"/>
  <c r="N92" i="4"/>
  <c r="N93" i="4"/>
  <c r="N94" i="4"/>
  <c r="N95" i="4"/>
  <c r="N96" i="4"/>
  <c r="N97" i="4"/>
  <c r="N98" i="4"/>
  <c r="N99" i="4"/>
  <c r="N100" i="4"/>
  <c r="N5" i="4"/>
  <c r="K103" i="4" l="1"/>
  <c r="N103" i="4"/>
  <c r="K102" i="4"/>
  <c r="N102" i="4"/>
  <c r="M100" i="4" l="1"/>
  <c r="M99" i="4"/>
  <c r="M98" i="4"/>
  <c r="M97" i="4"/>
  <c r="M96" i="4"/>
  <c r="M95" i="4"/>
  <c r="M94" i="4"/>
  <c r="M93" i="4"/>
  <c r="M92" i="4"/>
  <c r="M91" i="4"/>
  <c r="M90" i="4"/>
  <c r="M89" i="4"/>
  <c r="M88" i="4"/>
  <c r="M87" i="4"/>
  <c r="M86" i="4"/>
  <c r="M85" i="4"/>
  <c r="M84" i="4"/>
  <c r="M83" i="4"/>
  <c r="M82" i="4"/>
  <c r="M81" i="4"/>
  <c r="M80" i="4"/>
  <c r="M79" i="4"/>
  <c r="M78" i="4"/>
  <c r="M77" i="4"/>
  <c r="M76" i="4"/>
  <c r="M75" i="4"/>
  <c r="M74" i="4"/>
  <c r="M73" i="4"/>
  <c r="M72" i="4"/>
  <c r="M71" i="4"/>
  <c r="M70" i="4"/>
  <c r="M69" i="4"/>
  <c r="M68" i="4"/>
  <c r="M67" i="4"/>
  <c r="M66" i="4"/>
  <c r="M65" i="4"/>
  <c r="M64" i="4"/>
  <c r="M63" i="4"/>
  <c r="M62" i="4"/>
  <c r="M61" i="4"/>
  <c r="M60" i="4"/>
  <c r="M59" i="4"/>
  <c r="M58" i="4"/>
  <c r="M57" i="4"/>
  <c r="M56" i="4"/>
  <c r="M55" i="4"/>
  <c r="M54" i="4"/>
  <c r="M53" i="4"/>
  <c r="M52" i="4"/>
  <c r="M51" i="4"/>
  <c r="M50" i="4"/>
  <c r="M49" i="4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8" i="4"/>
  <c r="M7" i="4"/>
  <c r="M6" i="4"/>
  <c r="M5" i="4"/>
  <c r="M103" i="4" l="1"/>
  <c r="M102" i="4"/>
</calcChain>
</file>

<file path=xl/sharedStrings.xml><?xml version="1.0" encoding="utf-8"?>
<sst xmlns="http://schemas.openxmlformats.org/spreadsheetml/2006/main" count="1158" uniqueCount="207">
  <si>
    <t>MA Line</t>
  </si>
  <si>
    <t>Substitutions</t>
  </si>
  <si>
    <t>Indels</t>
  </si>
  <si>
    <t>Ts/Tv</t>
  </si>
  <si>
    <t>Transitions</t>
  </si>
  <si>
    <t>Ins.</t>
  </si>
  <si>
    <t>Del.</t>
  </si>
  <si>
    <t>AT&gt;GC</t>
  </si>
  <si>
    <t>GC&gt;AT</t>
  </si>
  <si>
    <t>AT&gt;TA</t>
  </si>
  <si>
    <t>GC&gt;TA</t>
  </si>
  <si>
    <t>AT&gt;CG</t>
  </si>
  <si>
    <t>GC&gt;CG</t>
  </si>
  <si>
    <t>-</t>
  </si>
  <si>
    <t>Sum</t>
  </si>
  <si>
    <t>Ave.</t>
  </si>
  <si>
    <t>SEM</t>
  </si>
  <si>
    <t>Mutation validation</t>
  </si>
  <si>
    <t>N</t>
  </si>
  <si>
    <t>Base-sub</t>
  </si>
  <si>
    <t>Indel</t>
  </si>
  <si>
    <t>Sites (bp)</t>
  </si>
  <si>
    <t>Gen.</t>
  </si>
  <si>
    <t>Base-sub Rate (x10^-10)/site/gen</t>
  </si>
  <si>
    <t>Sites (10^6 bp)</t>
  </si>
  <si>
    <t xml:space="preserve">Indel Rate (x10^-10)/events/site/gen.
events/site/gen.
Indel Rate (x10-10)
events/site/gen.
</t>
  </si>
  <si>
    <t>A501</t>
  </si>
  <si>
    <t>LMOA19</t>
  </si>
  <si>
    <t>LMOA01</t>
  </si>
  <si>
    <t>LMOA24</t>
  </si>
  <si>
    <t>LMOA21</t>
  </si>
  <si>
    <t>LMOA06</t>
  </si>
  <si>
    <t>LMOA07</t>
  </si>
  <si>
    <t>(IMG Taxon ID: 2828776047)</t>
  </si>
  <si>
    <t>line1</t>
  </si>
  <si>
    <t>line2</t>
  </si>
  <si>
    <t>line3</t>
  </si>
  <si>
    <t>line4</t>
  </si>
  <si>
    <t>line5</t>
  </si>
  <si>
    <t>line6</t>
  </si>
  <si>
    <t>line7</t>
  </si>
  <si>
    <t>line8</t>
  </si>
  <si>
    <t>line9</t>
  </si>
  <si>
    <t>line10</t>
  </si>
  <si>
    <t>Line ID</t>
  </si>
  <si>
    <t>#total cell</t>
  </si>
  <si>
    <t>#dead cell</t>
  </si>
  <si>
    <t>#live cell</t>
  </si>
  <si>
    <t>Line</t>
  </si>
  <si>
    <t>Chr</t>
  </si>
  <si>
    <t>Position</t>
  </si>
  <si>
    <t>Mut</t>
  </si>
  <si>
    <t>Syn/Nonsyn/indel</t>
  </si>
  <si>
    <t>Mut type</t>
  </si>
  <si>
    <t>Type</t>
  </si>
  <si>
    <t>Gene Position</t>
  </si>
  <si>
    <t>NZ_CP008887</t>
  </si>
  <si>
    <t>T&gt;G</t>
  </si>
  <si>
    <t>non</t>
  </si>
  <si>
    <t>subs</t>
  </si>
  <si>
    <t>CDS</t>
  </si>
  <si>
    <t>TEU_RS04685 (NZ_CP008887:+887241..888380)</t>
  </si>
  <si>
    <t>G&gt;A</t>
  </si>
  <si>
    <t>T&gt;C</t>
  </si>
  <si>
    <t>A&gt;C</t>
  </si>
  <si>
    <t>G&gt;T</t>
  </si>
  <si>
    <t>C&gt;T</t>
  </si>
  <si>
    <t>T&gt;A</t>
  </si>
  <si>
    <t>C&gt;A</t>
  </si>
  <si>
    <t>A&gt;G</t>
  </si>
  <si>
    <t>AC&gt;A</t>
  </si>
  <si>
    <t>del</t>
  </si>
  <si>
    <t>T&gt;TC</t>
  </si>
  <si>
    <t>ins</t>
  </si>
  <si>
    <t>C&gt;CA</t>
  </si>
  <si>
    <t>GC&gt;G</t>
  </si>
  <si>
    <t>T&gt;TG</t>
  </si>
  <si>
    <t>CT&gt;C</t>
  </si>
  <si>
    <t>AG&gt;A</t>
  </si>
  <si>
    <t>CA&gt;C</t>
  </si>
  <si>
    <t>GA&gt;G</t>
  </si>
  <si>
    <t>TC&gt;T</t>
  </si>
  <si>
    <t>A&gt;AC</t>
  </si>
  <si>
    <t>G&gt;GC</t>
  </si>
  <si>
    <t>T&gt;TA</t>
  </si>
  <si>
    <t>TEU_RS03455 (NZ_CP008887:+652303..653328)</t>
  </si>
  <si>
    <t>TEU_RS06665 (NZ_CP008887:+1237619..1238839)</t>
  </si>
  <si>
    <t>TEU_RS08635 (NZ_CP008887:+1600973..1602019)</t>
  </si>
  <si>
    <t>GT&gt;G</t>
  </si>
  <si>
    <t>TEU_RS08625 (NZ_CP008887:+1598124..1599410)</t>
  </si>
  <si>
    <t>TG&gt;T</t>
  </si>
  <si>
    <t>TEU_RS08630 (NZ_CP008887:+1599454..1600989)</t>
  </si>
  <si>
    <t>AT&gt;A</t>
  </si>
  <si>
    <t>A&gt;AT</t>
  </si>
  <si>
    <t>TEU_RS10155 (NZ_CP008887:+1893844..1897410)</t>
  </si>
  <si>
    <t>TEU_RS11535 (NZ_CP008887:+1621237..1626312)</t>
  </si>
  <si>
    <t>syn</t>
  </si>
  <si>
    <t>TEU_RS01635 (NZ_CP008887:-300831..302015)</t>
  </si>
  <si>
    <t>TEU_RS06520 (NZ_CP008887:+1203890..1205593)</t>
  </si>
  <si>
    <t>TEU_RS01040 (NZ_CP008887:+185579..186457)</t>
  </si>
  <si>
    <t>TEU_RS04485 (NZ_CP008887:-844532..846274)</t>
  </si>
  <si>
    <t>TEU_RS08640 (NZ_CP008887:+1602016..1602927)</t>
  </si>
  <si>
    <t>TEU_RS06560 (NZ_CP008887:+1212566..1213513)</t>
  </si>
  <si>
    <t>id</t>
    <phoneticPr fontId="11" type="noConversion"/>
  </si>
  <si>
    <t>Mutation rate (/site/generation)</t>
  </si>
  <si>
    <t>Genome size (Mbp)</t>
    <phoneticPr fontId="11" type="noConversion"/>
  </si>
  <si>
    <t xml:space="preserve"> GCF_000236125 GCF_000439225 GCF_000442985 GCF_001692195 GCF_001975795 GCF_008501925 GCF_013317525 GCF_013317575 GCF_013317625 GCF_013317755 GCF_013317815 GCF_013317845 GCF_013317865 GCF_013317895 GCF_013317955 GCF_013318015 GCF_013318055 GCF_013318065 GCF_013318125 GCF_013318155 GCF_013318185 GCF_013318315 GCF_013318335 GCF_013319045 GCF_013319225 GCF_013320465 GCF_900039255</t>
  </si>
  <si>
    <t xml:space="preserve"> GCF_000186745 GCF_000230755 GCF_000245295 GCF_000321395 GCF_000340295 GCF_000409585 GCF_000507005 GCF_000582885 GCF_000691185 GCF_000706705 GCF_000724125 GCF_000735115 GCF_000747645 GCF_000782835 GCF_000828495 GCF_000830595 GCF_000830645 GCF_000830675 GCF_000830695 GCF_000830715 GCF_000832195 GCF_000878265 GCF_000953615</t>
  </si>
  <si>
    <t xml:space="preserve"> GCF_000236215 GCF_001056435 GCF_001071255 GCF_001071265 GCF_001073275 GCF_001524105 GCF_001531965 GCF_001533105 GCF_001606115 GCF_001606135 GCF_001720525 GCF_001991435 GCF_001992035 GCF_001992955 GCF_001993515 GCF_002071955 GCF_002071995 GCF_002083015 GCF_002981275 GCF_002981785 GCF_003854475 GCF_003854545 GCF_003854595 GCF_003854695 GCF_003938695 GCF_004368725 GCF_900240025 GCF_900446195</t>
  </si>
  <si>
    <t xml:space="preserve"> GCF_000022005 GCF_002310295</t>
  </si>
  <si>
    <t xml:space="preserve"> GCF_000147755 GCF_000164335 GCF_000167875 GCF_000268245 GCF_000351025 GCF_000351345 GCF_000354835 GCF_000354855 GCF_000354895 GCF_000354915 GCF_000354935 GCF_000354955 GCF_000354975 GCF_000356185 GCF_000356965 GCF_000357285 GCF_000357685 GCF_000357785 GCF_000357905 GCF_000357925 GCF_000397505 GCF_000397525 GCF_000397585 GCF_000461235 GCF_000566185 GCF_000617585 GCF_000619325 GCF_000703505 GCF_000703565 GCF_000704985 GCF_000752175 GCF_000781455 GCF_000814145 GCF_000946855 GCF_000948535</t>
  </si>
  <si>
    <t>S. Kucukyildirim, M. Behringer, E. M. Williams, T. G. Doak, M. Lynch, Estimation of the Genome-Wide Mutation Rate and Spectrum in the Archaeal Species Haloferax volcanii. Genetics (2020), doi:10.1534/genetics.120.303299.</t>
  </si>
  <si>
    <t xml:space="preserve"> GCF_000242815 GCF_001678745</t>
  </si>
  <si>
    <t xml:space="preserve"> GCF_000006865 GCF_000192705 GCF_000284735 GCF_000344575 GCF_000348965 GCF_000442845 GCF_000447905 GCF_000478255 GCF_000479375 GCF_000493355 GCF_000721865 GCF_000759595 GCF_000761565 GCF_000786755 GCF_000807375 GCF_000835975</t>
  </si>
  <si>
    <t xml:space="preserve"> GCF_002999355 GCF_000008305 GCF_002504385 GCF_002999255 GCF_002999435 GCF_002999295 GCF_002999375</t>
  </si>
  <si>
    <t xml:space="preserve"> GCF_000331165 GCF_001457595 GCF_004310145 GCF_009764675</t>
  </si>
  <si>
    <t xml:space="preserve"> GCF_000016405 GCF_003429265</t>
  </si>
  <si>
    <t xml:space="preserve"> GCF_001681905 GCF_001682075</t>
  </si>
  <si>
    <t xml:space="preserve"> GCF_000018385 GCF_000171535 GCF_000231485 GCF_000231545 GCF_000231565 GCF_000236105 GCF_000330485 GCF_000335915 GCF_000483675 GCF_000486425 GCF_000486485 GCF_000486605 GCF_000486625 GCF_000486955 GCF_000486995 GCF_000487395 GCF_000487415 GCF_000487755 GCF_000487815 GCF_000487855 GCF_000505345 GCF_000599425 GCF_000603845 GCF_000614485 GCF_000623175 GCF_000806685 GCF_000806825 GCF_000963535</t>
  </si>
  <si>
    <t xml:space="preserve"> GCF_000009005 GCF_000027045 GCF_000144955 GCF_000153665 GCF_000160375 GCF_000162615 GCF_000162635 GCF_000162655 GCF_000189455 GCF_000210315 GCF_000215405 GCF_000221725 GCF_000221745 GCF_000221845 GCF_000237265 GCF_000239575 GCF_000239595 GCF_000239655 GCF_000242495 GCF_000245495 GCF_000245575 GCF_000245595 GCF_000247315 GCF_000307695 GCF_000313025 GCF_000350425 GCF_000361045 GCF_000361085 GCF_000362125 GCF_000363005 GCF_000364105 GCF_000364485 GCF_000403685 GCF_000452385 GCF_000462955 GCF_000463035 GCF_000507705 GCF_000534855 GCF_000537475 GCF_000549125 GCF_000558805 GCF_000572245 GCF_000575245 GCF_000577925 GCF_000588835 GCF_000601585 GCF_000626975 GCF_000627035 GCF_000636615 GCF_000636875 GCF_000638115 GCF_000646015 GCF_000683215 GCF_000697865 GCF_000697885 GCF_000705395 GCF_000705475 GCF_000735755 GCF_000747275 GCF_000772025 GCF_000824985 GCF_000877835 GCF_000877925 GCF_000877975 GCF_000877985 GCF_000878015 GCF_000878055 GCF_000878095 GCF_000878105 GCF_000934285 GCF_000949555 GCF_000949565 GCF_000949575 GCF_000953255 GCF_000978745 GCF_000981055 GCF_000982735 GCF_000982855</t>
  </si>
  <si>
    <t xml:space="preserve"> GCF_000304575 GCF_000390405 GCF_000390365 GCF_000703025 GCF_000007645 GCF_000314715 GCF_000443975 GCF_000186205 GCF_000257965 GCF_000418185 GCF_000276105 GCF_000275965 GCF_000276045 GCF_000276145 GCF_000276185 GCF_000276225 GCF_000276265 GCF_000276285 GCF_000276305 GCF_000276245 GCF_000276345 GCF_000276365 GCF_000276405 GCF_000276445 GCF_000276465 GCF_000276485 GCF_000276505 GCF_000276525 GCF_000751035 GCF_000011925 GCF_000418065 GCF_000177115 GCF_000410915 GCF_000697825 GCF_000205405 GCF_000697905 GCF_000627055 GCF_000245675 GCF_000260295 GCF_000221685 GCF_000247045 GCF_000247125 GCF_000247145 GCF_000247165 GCF_000247185 GCF_000247205 GCF_000205325 GCF_000160235 GCF_000705075 GCF_000705035 GCF_000763625 GCF_000759555 GCF_000966715 GCF_000239515</t>
  </si>
  <si>
    <t xml:space="preserve"> GCF_000372925 GCF_000379165 GCF_000426805 GCF_000620425 GCF_000964255</t>
  </si>
  <si>
    <t>This study</t>
    <phoneticPr fontId="11" type="noConversion"/>
  </si>
  <si>
    <t xml:space="preserve"> GCF_000152445 GCF_000152465 GCF_000153785 GCF_000153985 GCF_000154005 GCF_000167935 GCF_000168895 GCF_000168915 GCF_000168935 GCF_000174115 GCF_000174295 GCF_000176455 GCF_000195065 GCF_000220765 GCF_000220785 GCF_000221405 GCF_000221465 GCF_000237625 GCF_000279265 GCF_000279285 GCF_000299495 GCF_000302965 GCF_000303045 GCF_000303085 GCF_000303105 GCF_000304915 GCF_000304955 GCF_000318075 GCF_000338215 GCF_000348065 GCF_000348085 GCF_000348345 GCF_000348425 GCF_000387725 GCF_000438805 GCF_000621645 GCF_000709105 GCF_000710155 GCF_000736765 GCF_000736775 GCF_000736785 GCF_000736795 GCF_000736855 GCF_000736875 GCF_000736925 GCF_000736935 GCF_000736945 GCF_000737015 GCF_000737025 GCF_000786335 GCF_000788495 GCF_000788515 GCF_000788675 GCF_000788755 GCF_000812045 GCF_000818865 GCF_000829215 GCF_000953785 GCF_000969235 GCF_000969265</t>
  </si>
  <si>
    <t xml:space="preserve"> GCF_000011805 GCF_000020845 GCF_000241785 GCF_000287175 GCF_000985635 GCF_001312625 GCF_001640315 GCF_001640325 GCF_001640375 GCF_001640415 GCF_001640455 GCF_001640505 GCF_001640525 GCF_001640545 GCF_001690915 GCF_001690925 GCF_001690945 GCF_001690975 GCF_001691015 GCF_001691095 GCF_001691105 GCF_001691135 GCF_001730145 GCF_001730155 GCF_004359415 GCF_004685055 GCF_007989845 GCF_009727585 GCF_009727605 GCF_009727645 GCF_009727685 GCF_009727705 GCF_009727725 GCF_009727735 GCF_009727755 GCF_009727825 GCF_009727845 GCF_009727945 GCF_009727975 GCF_009727995 GCF_009728045 GCF_009728075</t>
  </si>
  <si>
    <t xml:space="preserve"> GCF_000181535 GCF_000695725 GCF_002995655 GCF_003030845 GCF_003726935 GCF_013114225 GCF_013114285 GCF_900088415</t>
  </si>
  <si>
    <t>C.-X. Xue, H. Zhang, H.-Y. Lin, Y. Sun, D. Luo, Y. Huang, X.-H. Zhang, H. Luo, Ancestral niche separation and evolutionary rate differentiation between sister marine flavobacteria lineages. Environmental Microbiology. n/a, doi:10.1111/1462-2920.15065.</t>
  </si>
  <si>
    <t>Reference</t>
    <phoneticPr fontId="11" type="noConversion"/>
  </si>
  <si>
    <t xml:space="preserve"> GCF_000025685 GCF_007714225</t>
    <phoneticPr fontId="13" type="noConversion"/>
  </si>
  <si>
    <t xml:space="preserve"> GCF_000152525 GCF_000152545 GCF_000220025 GCF_000265035 GCF_000271365 GCF_000271985 GCF_000282915 GCF_000283055 GCF_000287815 GCF_000287875 GCF_000291745 GCF_000297275 GCF_000297295 GCF_000341565 GCF_000359505 GCF_000359565 GCF_000408865 GCF_000412295 GCF_000412495 GCF_000414035 GCF_000468935 GCF_000478465 GCF_000480355 GCF_000480435 GCF_000480455 GCF_000480475 GCF_000480535 GCF_000480555 GCF_000480575 GCF_000480615 GCF_000480765 GCF_000480785 GCF_000480845 GCF_000480885 GCF_000480945 GCF_000481005 GCF_000481045 GCF_000481065 GCF_000481125 GCF_000481185 GCF_000481205 GCF_000481305 GCF_000481325 GCF_000481345 GCF_000481385 GCF_000481405 GCF_000481425 GCF_000481445 GCF_000481465 GCF_000481525 GCF_000481545 GCF_000481565 GCF_000481845 GCF_000481885 GCF_000481905 GCF_000481925 GCF_000481945 GCF_000481965 GCF_000482005 GCF_000482025 GCF_000496325 GCF_000504045 GCF_000505805 GCF_000505825 GCF_000505885 GCF_000505945 GCF_000506005 GCF_000506025 GCF_000506145 GCF_000506205 GCF_000506285 GCF_000520195 GCF_000520255 GCF_000520355 GCF_000520435 GCF_000520455 GCF_000524595 GCF_000567865 GCF_000572265 GCF_000590905 GCF_000626655 GCF_000629045 GCF_000629065 GCF_000629145 GCF_000629205 GCF_000629245 GCF_000629265 GCF_000629285 GCF_000629305 GCF_000629325 GCF_000629365 GCF_000629465 GCF_000629485 GCF_000629505 GCF_000629605 GCF_000647635 GCF_000647935 GCF_000709285 GCF_000714515 GCF_000756575 GCF_000760495 GCF_000760505 GCF_000783275 GCF_000789535 GCF_000789545 GCF_000789555 GCF_000789645 GCF_000789755 GCF_000789815 GCF_000789845 GCF_000789925 GCF_000789965 GCF_000789975 GCF_000790035 GCF_000790105 GCF_000790115 GCF_000790205 GCF_000790245 GCF_000790285 GCF_000790325 GCF_000790385 GCF_000790425 GCF_000790445 GCF_000790485 GCF_000790605 GCF_000790625 GCF_000790655 GCF_000790735 GCF_000790965 GCF_000791005 GCF_000791065 GCF_000791085 GCF_000791145 GCF_000791235 GCF_000791325 GCF_000791345 GCF_000791365 GCF_000791385 GCF_000791465 GCF_000791565 GCF_000791625 GCF_000791665 GCF_000791685 GCF_000791705 GCF_000791735 GCF_000791765 GCF_000791885 GCF_000792005 GCF_000792025 GCF_000792065 GCF_000792095 GCF_000792115 GCF_000792155 GCF_000792345 GCF_000792365 GCF_000792505 GCF_000792565 GCF_000792575 GCF_000792635 GCF_000792675 GCF_000792745 GCF_000792825 GCF_000792855 GCF_000792895 GCF_000792945 GCF_000793005 GCF_000793085 GCF_000793105 GCF_000793125 GCF_000793135 GCF_000793165 GCF_000793185 GCF_000793205 GCF_000793285 GCF_000793345 GCF_000793365 GCF_000793585 GCF_000793595 GCF_000793645 GCF_000793665 GCF_000793685 GCF_000793705 GCF_000793785 GCF_000793805 GCF_000793865 GCF_000793905 GCF_000793985 GCF_000794045 GCF_000794095 GCF_000794165 GCF_000794305 GCF_000794335 GCF_000794425 GCF_000794445 GCF_000794505 GCF_000794585 GCF_000794605 GCF_000794625 GCF_000794645 GCF_000794675 GCF_000794705 GCF_000794725 GCF_000794965 GCF_000795025 GCF_000795085 GCF_000795145 GCF_000795185 GCF_000795225 GCF_000795325 GCF_000795385 GCF_000795405 GCF_000795505 GCF_000795585 GCF_000795735 GCF_000795845 GCF_000795925 GCF_000796065 GCF_000796085 GCF_000796145 GCF_000796175 GCF_000796205 GCF_000796295 GCF_000796325 GCF_000796405 GCF_000796425 GCF_000796445 GCF_000796465 GCF_000796505 GCF_000796555 GCF_000796585 GCF_000796615 GCF_000796655 GCF_000796685 GCF_000796705 GCF_000796745 GCF_000796765 GCF_000796795 GCF_000796875 GCF_000796905 GCF_000796945 GCF_000796955 GCF_000796985 GCF_000797005 GCF_000797045 GCF_000797055 GCF_000797165 GCF_000797225 GCF_000797245 GCF_000797265 GCF_000797325 GCF_000813565 GCF_000817165 GCF_000820805 GCF_000824165 GCF_000937465 GCF_000982125 GCF_000982155</t>
    <phoneticPr fontId="11" type="noConversion"/>
  </si>
  <si>
    <t>(IMG Taxon ID: 2828760179)</t>
    <phoneticPr fontId="11" type="noConversion"/>
  </si>
  <si>
    <t>(IMG Taxon ID: 2828773913)</t>
    <phoneticPr fontId="11" type="noConversion"/>
  </si>
  <si>
    <t>(IMG Taxon ID: 2828764951)</t>
    <phoneticPr fontId="11" type="noConversion"/>
  </si>
  <si>
    <t xml:space="preserve"> GCF_000769655  2828762584 2828760179 2828776047 2828773913 2828764951 2828767116</t>
    <phoneticPr fontId="11" type="noConversion"/>
  </si>
  <si>
    <t>RefSeq accession number/IMG Taxon ID</t>
    <phoneticPr fontId="11" type="noConversion"/>
  </si>
  <si>
    <t>Strain</t>
    <phoneticPr fontId="11" type="noConversion"/>
  </si>
  <si>
    <t>#base substituition at hotspots</t>
  </si>
  <si>
    <t>#base substituition after removeing hotspots</t>
  </si>
  <si>
    <t>Y</t>
  </si>
  <si>
    <t>Transversions</t>
    <phoneticPr fontId="11" type="noConversion"/>
  </si>
  <si>
    <t>Base-sub Rate (x10^-10)/site/gen after removing hotspots</t>
    <phoneticPr fontId="11" type="noConversion"/>
  </si>
  <si>
    <t>LMOA20</t>
    <phoneticPr fontId="11" type="noConversion"/>
  </si>
  <si>
    <t>LMOA17</t>
  </si>
  <si>
    <t>(IMG Taxon ID: 2828767116)</t>
  </si>
  <si>
    <t>(GenBank assembly accession: GCA_000769655.1)</t>
    <phoneticPr fontId="11" type="noConversion"/>
  </si>
  <si>
    <t>(IMG Taxon ID: 2828769391)</t>
    <phoneticPr fontId="11" type="noConversion"/>
  </si>
  <si>
    <t>LMOA17*</t>
    <phoneticPr fontId="11" type="noConversion"/>
  </si>
  <si>
    <t>LMOA20*</t>
    <phoneticPr fontId="11" type="noConversion"/>
  </si>
  <si>
    <t>Previsouly identified by ConSpeciFix</t>
    <phoneticPr fontId="11" type="noConversion"/>
  </si>
  <si>
    <r>
      <t>#Genomes used for  π</t>
    </r>
    <r>
      <rPr>
        <b/>
        <vertAlign val="subscript"/>
        <sz val="11"/>
        <color theme="1"/>
        <rFont val="Times New Roman"/>
        <family val="1"/>
      </rPr>
      <t>S</t>
    </r>
    <r>
      <rPr>
        <b/>
        <sz val="11"/>
        <color theme="1"/>
        <rFont val="Times New Roman"/>
        <family val="1"/>
      </rPr>
      <t xml:space="preserve"> calculation</t>
    </r>
    <phoneticPr fontId="11" type="noConversion"/>
  </si>
  <si>
    <r>
      <t>Median of π</t>
    </r>
    <r>
      <rPr>
        <b/>
        <vertAlign val="subscript"/>
        <sz val="11"/>
        <color theme="1"/>
        <rFont val="Times New Roman"/>
        <family val="1"/>
      </rPr>
      <t>S</t>
    </r>
    <phoneticPr fontId="13" type="noConversion"/>
  </si>
  <si>
    <t xml:space="preserve">                                        ANI                                                                                                                                                               16S rRNA gene identity</t>
    <phoneticPr fontId="11" type="noConversion"/>
  </si>
  <si>
    <t>H. Long, S. Kucukyildirim, W. Sung, E. Williams, H. Lee, M. Ackerman, T. G. Doak, H. Tang, M. Lynch, Background Mutational Features of the Radiation-Resistant Bacterium Deinococcus radiodurans. Mol Biol Evol. 32, 2383–2392 (2015).</t>
    <phoneticPr fontId="11" type="noConversion"/>
  </si>
  <si>
    <t>W. Sung, M. S. Ackerman, M. M. Dillon, T. G. Platt, C. Fuqua, V. S. Cooper, M. Lynch, Evolution of the Insertion-Deletion Mutation Rate Across the Tree of Life. G3: Genes|Genomes|Genetics. 6, 2583–2591 (2016).</t>
    <phoneticPr fontId="11" type="noConversion"/>
  </si>
  <si>
    <t>(IMG Taxon ID: 2828762584)</t>
    <phoneticPr fontId="11" type="noConversion"/>
  </si>
  <si>
    <t>N</t>
    <phoneticPr fontId="11" type="noConversion"/>
  </si>
  <si>
    <t>Salmonella enterica</t>
    <phoneticPr fontId="11" type="noConversion"/>
  </si>
  <si>
    <t>Teredinibacter turnerae</t>
    <phoneticPr fontId="11" type="noConversion"/>
  </si>
  <si>
    <r>
      <rPr>
        <b/>
        <i/>
        <sz val="11"/>
        <color theme="1"/>
        <rFont val="Times New Roman"/>
        <family val="1"/>
      </rPr>
      <t>N</t>
    </r>
    <r>
      <rPr>
        <b/>
        <i/>
        <vertAlign val="subscript"/>
        <sz val="11"/>
        <color theme="1"/>
        <rFont val="Times New Roman"/>
        <family val="1"/>
      </rPr>
      <t>e</t>
    </r>
    <r>
      <rPr>
        <b/>
        <sz val="11"/>
        <color theme="1"/>
        <rFont val="Times New Roman"/>
        <family val="1"/>
      </rPr>
      <t xml:space="preserve"> by median π</t>
    </r>
    <r>
      <rPr>
        <b/>
        <vertAlign val="subscript"/>
        <sz val="11"/>
        <color theme="1"/>
        <rFont val="Times New Roman"/>
        <family val="1"/>
      </rPr>
      <t>S</t>
    </r>
    <phoneticPr fontId="11" type="noConversion"/>
  </si>
  <si>
    <r>
      <rPr>
        <i/>
        <sz val="11"/>
        <color theme="1"/>
        <rFont val="Times New Roman"/>
        <family val="1"/>
      </rPr>
      <t>Agrobacterium tumefaciens</t>
    </r>
    <r>
      <rPr>
        <sz val="11"/>
        <color theme="1"/>
        <rFont val="Times New Roman"/>
        <family val="1"/>
      </rPr>
      <t xml:space="preserve"> C58</t>
    </r>
    <phoneticPr fontId="11" type="noConversion"/>
  </si>
  <si>
    <r>
      <rPr>
        <i/>
        <sz val="11"/>
        <color theme="1"/>
        <rFont val="Times New Roman"/>
        <family val="1"/>
      </rPr>
      <t>Bacillus subtilis</t>
    </r>
    <r>
      <rPr>
        <sz val="11"/>
        <color theme="1"/>
        <rFont val="Times New Roman"/>
        <family val="1"/>
      </rPr>
      <t xml:space="preserve"> NCIB 3610</t>
    </r>
    <phoneticPr fontId="11" type="noConversion"/>
  </si>
  <si>
    <r>
      <t xml:space="preserve">W. Sung, M. S. Ackerman, S. F. Miller, T. G. Doak, M. Lynch, Drift-barrier hypothesis and mutation-rate evolution. </t>
    </r>
    <r>
      <rPr>
        <i/>
        <sz val="11"/>
        <color theme="1"/>
        <rFont val="Times New Roman"/>
        <family val="1"/>
      </rPr>
      <t>Proceedings of the National Academy of Sciences</t>
    </r>
    <r>
      <rPr>
        <sz val="11"/>
        <color theme="1"/>
        <rFont val="Times New Roman"/>
        <family val="1"/>
      </rPr>
      <t xml:space="preserve">. </t>
    </r>
    <r>
      <rPr>
        <b/>
        <sz val="11"/>
        <color theme="1"/>
        <rFont val="Times New Roman"/>
        <family val="1"/>
      </rPr>
      <t>109</t>
    </r>
    <r>
      <rPr>
        <sz val="11"/>
        <color theme="1"/>
        <rFont val="Times New Roman"/>
        <family val="1"/>
      </rPr>
      <t>, 18488–18492 (2012).</t>
    </r>
  </si>
  <si>
    <r>
      <rPr>
        <i/>
        <sz val="11"/>
        <color theme="1"/>
        <rFont val="Times New Roman"/>
        <family val="1"/>
      </rPr>
      <t>Burkhoderia cenocepacia</t>
    </r>
    <r>
      <rPr>
        <sz val="11"/>
        <color theme="1"/>
        <rFont val="Times New Roman"/>
        <family val="1"/>
      </rPr>
      <t xml:space="preserve"> HI2424</t>
    </r>
    <phoneticPr fontId="11" type="noConversion"/>
  </si>
  <si>
    <r>
      <t xml:space="preserve">M. M. Dillon, W. Sung, M. Lynch, V. S. Cooper, The Rate and Molecular Spectrum of Spontaneous Mutations in the GC-Rich Multichromosome Genome of Burkholderia cenocepacia. </t>
    </r>
    <r>
      <rPr>
        <i/>
        <sz val="11"/>
        <color theme="1"/>
        <rFont val="Times New Roman"/>
        <family val="1"/>
      </rPr>
      <t>Genetics</t>
    </r>
    <r>
      <rPr>
        <sz val="11"/>
        <color theme="1"/>
        <rFont val="Times New Roman"/>
        <family val="1"/>
      </rPr>
      <t xml:space="preserve">. </t>
    </r>
    <r>
      <rPr>
        <b/>
        <sz val="11"/>
        <color theme="1"/>
        <rFont val="Times New Roman"/>
        <family val="1"/>
      </rPr>
      <t>200</t>
    </r>
    <r>
      <rPr>
        <sz val="11"/>
        <color theme="1"/>
        <rFont val="Times New Roman"/>
        <family val="1"/>
      </rPr>
      <t>, 935–946 (2015).</t>
    </r>
  </si>
  <si>
    <r>
      <rPr>
        <i/>
        <sz val="11"/>
        <color theme="1"/>
        <rFont val="Times New Roman"/>
        <family val="1"/>
      </rPr>
      <t>Caulobacter crescentus</t>
    </r>
    <r>
      <rPr>
        <sz val="11"/>
        <color theme="1"/>
        <rFont val="Times New Roman"/>
        <family val="1"/>
      </rPr>
      <t xml:space="preserve"> NA1000</t>
    </r>
    <phoneticPr fontId="11" type="noConversion"/>
  </si>
  <si>
    <r>
      <t xml:space="preserve">H. Long, W. Sung, S. Kucukyildirim, E. Williams, S. F. Miller, W. Guo, C. Patterson, C. Gregory, C. Strauss, C. Stone, C. Berne, D. Kysela, W. R. Shoemaker, M. E. Muscarella, H. Luo, J. T. Lennon, Y. V. Brun, M. Lynch, Evolutionary determinants of genome-wide nucleotide composition. </t>
    </r>
    <r>
      <rPr>
        <i/>
        <sz val="11"/>
        <color theme="1"/>
        <rFont val="Times New Roman"/>
        <family val="1"/>
      </rPr>
      <t>Nat Ecol Evol</t>
    </r>
    <r>
      <rPr>
        <sz val="11"/>
        <color theme="1"/>
        <rFont val="Times New Roman"/>
        <family val="1"/>
      </rPr>
      <t xml:space="preserve">. </t>
    </r>
    <r>
      <rPr>
        <b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237–240 (2018).</t>
    </r>
  </si>
  <si>
    <r>
      <rPr>
        <i/>
        <sz val="11"/>
        <color theme="1"/>
        <rFont val="Times New Roman"/>
        <family val="1"/>
      </rPr>
      <t>Escherichia coli</t>
    </r>
    <r>
      <rPr>
        <sz val="11"/>
        <color theme="1"/>
        <rFont val="Times New Roman"/>
        <family val="1"/>
      </rPr>
      <t xml:space="preserve"> K-12 MG1655</t>
    </r>
    <phoneticPr fontId="11" type="noConversion"/>
  </si>
  <si>
    <r>
      <t xml:space="preserve">H. Lee, E. Popodi, H. Tang, P. L. Foster, Rate and molecular spectrum of spontaneous mutations in the bacterium Escherichia coli as determined by whole-genome sequencing. </t>
    </r>
    <r>
      <rPr>
        <i/>
        <sz val="11"/>
        <color theme="1"/>
        <rFont val="Times New Roman"/>
        <family val="1"/>
      </rPr>
      <t>PNAS</t>
    </r>
    <r>
      <rPr>
        <sz val="11"/>
        <color theme="1"/>
        <rFont val="Times New Roman"/>
        <family val="1"/>
      </rPr>
      <t xml:space="preserve">. </t>
    </r>
    <r>
      <rPr>
        <b/>
        <sz val="11"/>
        <color theme="1"/>
        <rFont val="Times New Roman"/>
        <family val="1"/>
      </rPr>
      <t>109</t>
    </r>
    <r>
      <rPr>
        <sz val="11"/>
        <color theme="1"/>
        <rFont val="Times New Roman"/>
        <family val="1"/>
      </rPr>
      <t>, E2774–E2783 (2012).</t>
    </r>
    <phoneticPr fontId="11" type="noConversion"/>
  </si>
  <si>
    <r>
      <rPr>
        <i/>
        <sz val="11"/>
        <color theme="1"/>
        <rFont val="Times New Roman"/>
        <family val="1"/>
      </rPr>
      <t xml:space="preserve">Haloferax volcanii </t>
    </r>
    <r>
      <rPr>
        <sz val="11"/>
        <color theme="1"/>
        <rFont val="Times New Roman"/>
        <family val="1"/>
      </rPr>
      <t>DS2</t>
    </r>
    <phoneticPr fontId="11" type="noConversion"/>
  </si>
  <si>
    <r>
      <rPr>
        <i/>
        <sz val="11"/>
        <color theme="1"/>
        <rFont val="Times New Roman"/>
        <family val="1"/>
      </rPr>
      <t>Janthinobacterium lividum</t>
    </r>
    <r>
      <rPr>
        <sz val="11"/>
        <color theme="1"/>
        <rFont val="Times New Roman"/>
        <family val="1"/>
      </rPr>
      <t xml:space="preserve"> KBS0711</t>
    </r>
    <phoneticPr fontId="11" type="noConversion"/>
  </si>
  <si>
    <r>
      <rPr>
        <i/>
        <sz val="11"/>
        <color theme="1"/>
        <rFont val="Times New Roman"/>
        <family val="1"/>
      </rPr>
      <t>Lactococcus lactis</t>
    </r>
    <r>
      <rPr>
        <sz val="11"/>
        <color theme="1"/>
        <rFont val="Times New Roman"/>
        <family val="1"/>
      </rPr>
      <t xml:space="preserve"> DSMZ20481</t>
    </r>
    <phoneticPr fontId="11" type="noConversion"/>
  </si>
  <si>
    <r>
      <rPr>
        <i/>
        <sz val="11"/>
        <color theme="1"/>
        <rFont val="Times New Roman"/>
        <family val="1"/>
      </rPr>
      <t>Mesoplasma florum</t>
    </r>
    <r>
      <rPr>
        <sz val="11"/>
        <color theme="1"/>
        <rFont val="Times New Roman"/>
        <family val="1"/>
      </rPr>
      <t xml:space="preserve"> L1</t>
    </r>
    <phoneticPr fontId="11" type="noConversion"/>
  </si>
  <si>
    <r>
      <rPr>
        <i/>
        <sz val="11"/>
        <color theme="1"/>
        <rFont val="Times New Roman"/>
        <family val="1"/>
      </rPr>
      <t>Mycobacterium smegmatis</t>
    </r>
    <r>
      <rPr>
        <sz val="11"/>
        <color theme="1"/>
        <rFont val="Times New Roman"/>
        <family val="1"/>
      </rPr>
      <t xml:space="preserve"> MC2 155</t>
    </r>
    <phoneticPr fontId="11" type="noConversion"/>
  </si>
  <si>
    <r>
      <t xml:space="preserve">S. Kucukyildirim, H. Long, W. Sung, S. F. Miller, T. G. Doak, M. Lynch, The Rate and Spectrum of Spontaneous Mutations in Mycobacterium smegmatis, a Bacterium Naturally Devoid of the Postreplicative Mismatch Repair Pathway. </t>
    </r>
    <r>
      <rPr>
        <i/>
        <sz val="11"/>
        <color theme="1"/>
        <rFont val="Times New Roman"/>
        <family val="1"/>
      </rPr>
      <t>G3: Genes, Genomes, Genetics</t>
    </r>
    <r>
      <rPr>
        <sz val="11"/>
        <color theme="1"/>
        <rFont val="Times New Roman"/>
        <family val="1"/>
      </rPr>
      <t xml:space="preserve">. </t>
    </r>
    <r>
      <rPr>
        <b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, 2157–2163 (2016).</t>
    </r>
    <phoneticPr fontId="11" type="noConversion"/>
  </si>
  <si>
    <r>
      <rPr>
        <i/>
        <sz val="11"/>
        <color theme="1"/>
        <rFont val="Times New Roman"/>
        <family val="1"/>
      </rPr>
      <t>Pseudomonas aeruginosa</t>
    </r>
    <r>
      <rPr>
        <sz val="11"/>
        <color theme="1"/>
        <rFont val="Times New Roman"/>
        <family val="1"/>
      </rPr>
      <t xml:space="preserve"> PA14</t>
    </r>
    <phoneticPr fontId="11" type="noConversion"/>
  </si>
  <si>
    <r>
      <t xml:space="preserve">J. R. Dettman, J. L. Sztepanacz, R. Kassen, The properties of spontaneous mutations in the opportunistic pathogen Pseudomonas aeruginosa. </t>
    </r>
    <r>
      <rPr>
        <i/>
        <sz val="11"/>
        <color theme="1"/>
        <rFont val="Times New Roman"/>
        <family val="1"/>
      </rPr>
      <t>BMC Genomics</t>
    </r>
    <r>
      <rPr>
        <sz val="11"/>
        <color theme="1"/>
        <rFont val="Times New Roman"/>
        <family val="1"/>
      </rPr>
      <t xml:space="preserve">. </t>
    </r>
    <r>
      <rPr>
        <b/>
        <sz val="11"/>
        <color theme="1"/>
        <rFont val="Times New Roman"/>
        <family val="1"/>
      </rPr>
      <t>17</t>
    </r>
    <r>
      <rPr>
        <sz val="11"/>
        <color theme="1"/>
        <rFont val="Times New Roman"/>
        <family val="1"/>
      </rPr>
      <t>, 27 (2016).</t>
    </r>
    <phoneticPr fontId="11" type="noConversion"/>
  </si>
  <si>
    <r>
      <rPr>
        <i/>
        <sz val="11"/>
        <color theme="1"/>
        <rFont val="Times New Roman"/>
        <family val="1"/>
      </rPr>
      <t>Rhodobacter sphaeroides</t>
    </r>
    <r>
      <rPr>
        <sz val="11"/>
        <color theme="1"/>
        <rFont val="Times New Roman"/>
        <family val="1"/>
      </rPr>
      <t xml:space="preserve"> ATCC17025</t>
    </r>
    <phoneticPr fontId="11" type="noConversion"/>
  </si>
  <si>
    <r>
      <rPr>
        <i/>
        <sz val="11"/>
        <color theme="1"/>
        <rFont val="Times New Roman"/>
        <family val="1"/>
      </rPr>
      <t>Ruegeria pomeroyi</t>
    </r>
    <r>
      <rPr>
        <sz val="11"/>
        <color theme="1"/>
        <rFont val="Times New Roman"/>
        <family val="1"/>
      </rPr>
      <t xml:space="preserve"> DSS-3</t>
    </r>
    <phoneticPr fontId="11" type="noConversion"/>
  </si>
  <si>
    <r>
      <t xml:space="preserve">Y. Sun, K. E. Powell, W. Sung, M. Lynch, M. A. Moran, H. Luo, Spontaneous mutations of a model heterotrophic marine bacterium. </t>
    </r>
    <r>
      <rPr>
        <i/>
        <sz val="11"/>
        <color theme="1"/>
        <rFont val="Times New Roman"/>
        <family val="1"/>
      </rPr>
      <t>ISME J</t>
    </r>
    <r>
      <rPr>
        <sz val="11"/>
        <color theme="1"/>
        <rFont val="Times New Roman"/>
        <family val="1"/>
      </rPr>
      <t xml:space="preserve">. </t>
    </r>
    <r>
      <rPr>
        <b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, 1713–1718 (2017).</t>
    </r>
    <phoneticPr fontId="11" type="noConversion"/>
  </si>
  <si>
    <r>
      <t xml:space="preserve">P. A. Lind, D. I. Andersson, Whole-genome mutational biases in bacteria. </t>
    </r>
    <r>
      <rPr>
        <i/>
        <sz val="11"/>
        <color theme="1"/>
        <rFont val="Times New Roman"/>
        <family val="1"/>
      </rPr>
      <t>PNAS</t>
    </r>
    <r>
      <rPr>
        <sz val="11"/>
        <color theme="1"/>
        <rFont val="Times New Roman"/>
        <family val="1"/>
      </rPr>
      <t>. 105, 17878–17883 (2008).</t>
    </r>
    <phoneticPr fontId="11" type="noConversion"/>
  </si>
  <si>
    <r>
      <rPr>
        <i/>
        <sz val="11"/>
        <color theme="1"/>
        <rFont val="Times New Roman"/>
        <family val="1"/>
      </rPr>
      <t>Staphylococcus aureus</t>
    </r>
    <r>
      <rPr>
        <sz val="11"/>
        <color theme="1"/>
        <rFont val="Times New Roman"/>
        <family val="1"/>
      </rPr>
      <t xml:space="preserve"> ATCC 25923</t>
    </r>
    <phoneticPr fontId="11" type="noConversion"/>
  </si>
  <si>
    <r>
      <rPr>
        <i/>
        <sz val="11"/>
        <color theme="1"/>
        <rFont val="Times New Roman"/>
        <family val="1"/>
      </rPr>
      <t>Staphylococcus epidermidis</t>
    </r>
    <r>
      <rPr>
        <sz val="11"/>
        <color theme="1"/>
        <rFont val="Times New Roman"/>
        <family val="1"/>
      </rPr>
      <t xml:space="preserve"> ATCC 12228</t>
    </r>
    <phoneticPr fontId="11" type="noConversion"/>
  </si>
  <si>
    <r>
      <t xml:space="preserve">W. Sung, M. S. Ackerman, M. M. Dillon, T. G. Platt, C. Fuqua, V. S. Cooper, M. Lynch, Evolution of the Insertion-Deletion Mutation Rate Across the Tree of Life. </t>
    </r>
    <r>
      <rPr>
        <i/>
        <sz val="11"/>
        <color theme="1"/>
        <rFont val="Times New Roman"/>
        <family val="1"/>
      </rPr>
      <t>G3: Genes|Genomes|Genetics</t>
    </r>
    <r>
      <rPr>
        <sz val="11"/>
        <color theme="1"/>
        <rFont val="Times New Roman"/>
        <family val="1"/>
      </rPr>
      <t xml:space="preserve">. </t>
    </r>
    <r>
      <rPr>
        <b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, 2583–2591 (2016).</t>
    </r>
  </si>
  <si>
    <r>
      <t xml:space="preserve">M. V. X. Senra, W. Sung, M. Ackerman, S. F. Miller, M. Lynch, C. A. G. Soares, An Unbiased Genome-Wide View of the Mutation Rate and Spectrum of the Endosymbiotic Bacterium Teredinibacter turnerae. </t>
    </r>
    <r>
      <rPr>
        <i/>
        <sz val="11"/>
        <rFont val="Times New Roman"/>
        <family val="1"/>
      </rPr>
      <t>Genome Biology and Evolution</t>
    </r>
    <r>
      <rPr>
        <sz val="11"/>
        <rFont val="Times New Roman"/>
        <family val="1"/>
      </rPr>
      <t xml:space="preserve">. </t>
    </r>
    <r>
      <rPr>
        <b/>
        <sz val="11"/>
        <rFont val="Times New Roman"/>
        <family val="1"/>
      </rPr>
      <t>10</t>
    </r>
    <r>
      <rPr>
        <sz val="11"/>
        <rFont val="Times New Roman"/>
        <family val="1"/>
      </rPr>
      <t>, 723–730 (2018).</t>
    </r>
    <phoneticPr fontId="11" type="noConversion"/>
  </si>
  <si>
    <r>
      <rPr>
        <i/>
        <sz val="11"/>
        <color theme="1"/>
        <rFont val="Times New Roman"/>
        <family val="1"/>
      </rPr>
      <t>Vibrio cholerae</t>
    </r>
    <r>
      <rPr>
        <sz val="11"/>
        <color theme="1"/>
        <rFont val="Times New Roman"/>
        <family val="1"/>
      </rPr>
      <t xml:space="preserve"> 2740-80</t>
    </r>
    <phoneticPr fontId="11" type="noConversion"/>
  </si>
  <si>
    <r>
      <t xml:space="preserve">M. M. Dillon, W. Sung, R. Sebra, M. Lynch, V. S. Cooper, Genome-Wide Biases in the Rate and Molecular Spectrum of Spontaneous Mutations in Vibrio cholerae and Vibrio fischeri. </t>
    </r>
    <r>
      <rPr>
        <i/>
        <sz val="11"/>
        <color theme="1"/>
        <rFont val="Times New Roman"/>
        <family val="1"/>
      </rPr>
      <t>Mol Biol Evol</t>
    </r>
    <r>
      <rPr>
        <sz val="11"/>
        <color theme="1"/>
        <rFont val="Times New Roman"/>
        <family val="1"/>
      </rPr>
      <t xml:space="preserve">. </t>
    </r>
    <r>
      <rPr>
        <b/>
        <sz val="11"/>
        <color theme="1"/>
        <rFont val="Times New Roman"/>
        <family val="1"/>
      </rPr>
      <t>34</t>
    </r>
    <r>
      <rPr>
        <sz val="11"/>
        <color theme="1"/>
        <rFont val="Times New Roman"/>
        <family val="1"/>
      </rPr>
      <t>, 93–109 (2017).</t>
    </r>
  </si>
  <si>
    <r>
      <rPr>
        <i/>
        <sz val="11"/>
        <color theme="1"/>
        <rFont val="Times New Roman"/>
        <family val="1"/>
      </rPr>
      <t>Vibrio fischeri</t>
    </r>
    <r>
      <rPr>
        <sz val="11"/>
        <color theme="1"/>
        <rFont val="Times New Roman"/>
        <family val="1"/>
      </rPr>
      <t xml:space="preserve"> ES114</t>
    </r>
    <phoneticPr fontId="11" type="noConversion"/>
  </si>
  <si>
    <r>
      <rPr>
        <i/>
        <sz val="11"/>
        <color theme="1"/>
        <rFont val="Times New Roman"/>
        <family val="1"/>
      </rPr>
      <t>Vibrio shilonii</t>
    </r>
    <r>
      <rPr>
        <sz val="11"/>
        <color theme="1"/>
        <rFont val="Times New Roman"/>
        <family val="1"/>
      </rPr>
      <t xml:space="preserve"> AK1</t>
    </r>
    <phoneticPr fontId="11" type="noConversion"/>
  </si>
  <si>
    <r>
      <t xml:space="preserve">C. Strauss, H. Long, C. E. Patterson, R. Te, M. Lynch, Genome-Wide Mutation Rate Response to pH Change in the Coral Reef Pathogen Vibrio shilonii AK1. </t>
    </r>
    <r>
      <rPr>
        <sz val="11"/>
        <color rgb="FF9C0006"/>
        <rFont val="Times New Roman"/>
        <family val="1"/>
      </rPr>
      <t>mBio. 8 (2017), doi:10.1128/mBio.01021-17.</t>
    </r>
    <phoneticPr fontId="11" type="noConversion"/>
  </si>
  <si>
    <r>
      <rPr>
        <i/>
        <sz val="11"/>
        <color rgb="FF000000"/>
        <rFont val="Times New Roman"/>
        <family val="1"/>
      </rPr>
      <t>Arthrobacter</t>
    </r>
    <r>
      <rPr>
        <sz val="11"/>
        <color rgb="FF000000"/>
        <rFont val="Times New Roman"/>
        <family val="1"/>
      </rPr>
      <t xml:space="preserve"> sp. KBS0703</t>
    </r>
    <phoneticPr fontId="11" type="noConversion"/>
  </si>
  <si>
    <r>
      <rPr>
        <i/>
        <sz val="11"/>
        <color rgb="FF000000"/>
        <rFont val="Times New Roman"/>
        <family val="1"/>
      </rPr>
      <t>Colwellia psychrerythraea</t>
    </r>
    <r>
      <rPr>
        <sz val="11"/>
        <color rgb="FF000000"/>
        <rFont val="Times New Roman"/>
        <family val="1"/>
      </rPr>
      <t xml:space="preserve"> 34H</t>
    </r>
    <phoneticPr fontId="11" type="noConversion"/>
  </si>
  <si>
    <r>
      <rPr>
        <i/>
        <sz val="11"/>
        <color theme="1"/>
        <rFont val="Times New Roman"/>
        <family val="1"/>
      </rPr>
      <t>Deinococcus radiodurans</t>
    </r>
    <r>
      <rPr>
        <sz val="11"/>
        <color theme="1"/>
        <rFont val="Times New Roman"/>
        <family val="1"/>
      </rPr>
      <t xml:space="preserve"> R1</t>
    </r>
    <phoneticPr fontId="11" type="noConversion"/>
  </si>
  <si>
    <r>
      <rPr>
        <i/>
        <sz val="11"/>
        <color rgb="FF000000"/>
        <rFont val="Times New Roman"/>
        <family val="1"/>
      </rPr>
      <t>Flavobacterium</t>
    </r>
    <r>
      <rPr>
        <sz val="11"/>
        <color rgb="FF000000"/>
        <rFont val="Times New Roman"/>
        <family val="1"/>
      </rPr>
      <t xml:space="preserve"> sp. KBS0721</t>
    </r>
    <phoneticPr fontId="11" type="noConversion"/>
  </si>
  <si>
    <r>
      <rPr>
        <i/>
        <sz val="11"/>
        <color rgb="FF000000"/>
        <rFont val="Times New Roman"/>
        <family val="1"/>
      </rPr>
      <t>Gemmata obscuriglobus</t>
    </r>
    <r>
      <rPr>
        <sz val="11"/>
        <color rgb="FF000000"/>
        <rFont val="Times New Roman"/>
        <family val="1"/>
      </rPr>
      <t xml:space="preserve"> DSM5831</t>
    </r>
    <phoneticPr fontId="11" type="noConversion"/>
  </si>
  <si>
    <r>
      <rPr>
        <i/>
        <sz val="11"/>
        <color theme="1"/>
        <rFont val="Times New Roman"/>
        <family val="1"/>
      </rPr>
      <t>Kineococcus radiotolerans</t>
    </r>
    <r>
      <rPr>
        <sz val="11"/>
        <color theme="1"/>
        <rFont val="Times New Roman"/>
        <family val="1"/>
      </rPr>
      <t xml:space="preserve"> SRS30216</t>
    </r>
    <phoneticPr fontId="11" type="noConversion"/>
  </si>
  <si>
    <r>
      <rPr>
        <i/>
        <sz val="11"/>
        <color theme="1"/>
        <rFont val="Times New Roman"/>
        <family val="1"/>
      </rPr>
      <t>Leeuwenhoekiella</t>
    </r>
    <r>
      <rPr>
        <sz val="11"/>
        <color theme="1"/>
        <rFont val="Times New Roman"/>
        <family val="1"/>
      </rPr>
      <t xml:space="preserve"> sp. ZYFB001</t>
    </r>
    <phoneticPr fontId="11" type="noConversion"/>
  </si>
  <si>
    <r>
      <rPr>
        <i/>
        <sz val="11"/>
        <color theme="1"/>
        <rFont val="Times New Roman"/>
        <family val="1"/>
      </rPr>
      <t>Micrococcus</t>
    </r>
    <r>
      <rPr>
        <sz val="11"/>
        <color theme="1"/>
        <rFont val="Times New Roman"/>
        <family val="1"/>
      </rPr>
      <t xml:space="preserve"> sp. KBS0714</t>
    </r>
    <phoneticPr fontId="11" type="noConversion"/>
  </si>
  <si>
    <r>
      <rPr>
        <i/>
        <sz val="11"/>
        <color theme="1"/>
        <rFont val="Times New Roman"/>
        <family val="1"/>
      </rPr>
      <t>Nonlabens</t>
    </r>
    <r>
      <rPr>
        <sz val="11"/>
        <color theme="1"/>
        <rFont val="Times New Roman"/>
        <family val="1"/>
      </rPr>
      <t xml:space="preserve"> sp. SY33080</t>
    </r>
    <phoneticPr fontId="11" type="noConversion"/>
  </si>
  <si>
    <r>
      <rPr>
        <i/>
        <sz val="11"/>
        <color theme="1"/>
        <rFont val="Times New Roman"/>
        <family val="1"/>
      </rPr>
      <t>Thermococcus eurythermalis</t>
    </r>
    <r>
      <rPr>
        <sz val="11"/>
        <color theme="1"/>
        <rFont val="Times New Roman"/>
        <family val="1"/>
      </rPr>
      <t xml:space="preserve"> A501</t>
    </r>
    <phoneticPr fontId="11" type="noConversion"/>
  </si>
  <si>
    <t>(IMG Taxon ID: 2828771552)</t>
    <phoneticPr fontId="11" type="noConversion"/>
  </si>
  <si>
    <t>TEU_RS04685 (NZ_CP008887:+887241..888380)</t>
    <phoneticPr fontId="11" type="noConversion"/>
  </si>
  <si>
    <r>
      <t xml:space="preserve">Table S1. </t>
    </r>
    <r>
      <rPr>
        <sz val="11"/>
        <color theme="1"/>
        <rFont val="Times New Roman"/>
        <family val="1"/>
      </rPr>
      <t xml:space="preserve">The live and dead cell staining results of 10 randomly selected MA lines. </t>
    </r>
  </si>
  <si>
    <r>
      <rPr>
        <b/>
        <sz val="11"/>
        <color theme="1"/>
        <rFont val="Times New Roman"/>
        <family val="1"/>
      </rPr>
      <t xml:space="preserve">Table S2. </t>
    </r>
    <r>
      <rPr>
        <i/>
        <sz val="11"/>
        <color theme="1"/>
        <rFont val="Times New Roman"/>
        <family val="1"/>
      </rPr>
      <t xml:space="preserve">Thermococcus eurythermalis </t>
    </r>
    <r>
      <rPr>
        <sz val="11"/>
        <color theme="1"/>
        <rFont val="Times New Roman"/>
        <family val="1"/>
      </rPr>
      <t>A501 base-substitution and insertion-deletion (indel) summary statistics after an average of 314 generations in the mutation accumulation (MA) experiment. SEM is the standard error. Ts/Tv is the transition/transversion ratio. The ‘Mutation validation’ column specifies the MA lines that are subjected to PCR validation for either base-substitution mutations or indel mutations; lines marked with ‘N’ means no PCR was performed in those lines.</t>
    </r>
  </si>
  <si>
    <r>
      <t xml:space="preserve">Table S3. </t>
    </r>
    <r>
      <rPr>
        <sz val="11"/>
        <color theme="1"/>
        <rFont val="Times New Roman"/>
        <family val="1"/>
      </rPr>
      <t>A full list of mutations that occur at genes showing significant enrichment of mutations.</t>
    </r>
  </si>
  <si>
    <r>
      <rPr>
        <b/>
        <sz val="11"/>
        <color theme="1"/>
        <rFont val="Times New Roman"/>
        <family val="1"/>
      </rPr>
      <t>Table S4.</t>
    </r>
    <r>
      <rPr>
        <sz val="11"/>
        <color theme="1"/>
        <rFont val="Times New Roman"/>
        <family val="1"/>
      </rPr>
      <t xml:space="preserve"> Left: the rooted phylogenomic tree of the </t>
    </r>
    <r>
      <rPr>
        <i/>
        <sz val="11"/>
        <color theme="1"/>
        <rFont val="Times New Roman"/>
        <family val="1"/>
      </rPr>
      <t>Thermococcus eurythermalis</t>
    </r>
    <r>
      <rPr>
        <sz val="11"/>
        <color theme="1"/>
        <rFont val="Times New Roman"/>
        <family val="1"/>
      </rPr>
      <t xml:space="preserve"> population based on concatenated single-copy ortholog gene alignments using IQ-TREE. Solid circles at the nodes indicate the frequency of the group defined by that node is 100 in the 100 bootstrapped replicates. Right: 16S rRNA gene identity (lower) and whole genome average nucleotide identity (ANI; upper) among the nine </t>
    </r>
    <r>
      <rPr>
        <i/>
        <sz val="11"/>
        <color theme="1"/>
        <rFont val="Times New Roman"/>
        <family val="1"/>
      </rPr>
      <t>Thermococcus eurythermalis</t>
    </r>
    <r>
      <rPr>
        <sz val="11"/>
        <color theme="1"/>
        <rFont val="Times New Roman"/>
        <family val="1"/>
      </rPr>
      <t xml:space="preserve"> isolates. Strains marked with an asterisk are not used to calculate the </t>
    </r>
    <r>
      <rPr>
        <i/>
        <sz val="11"/>
        <color theme="1"/>
        <rFont val="Times New Roman"/>
        <family val="1"/>
      </rPr>
      <t>π</t>
    </r>
    <r>
      <rPr>
        <i/>
        <vertAlign val="subscript"/>
        <sz val="11"/>
        <color theme="1"/>
        <rFont val="Times New Roman"/>
        <family val="1"/>
      </rPr>
      <t>S</t>
    </r>
    <r>
      <rPr>
        <sz val="11"/>
        <color theme="1"/>
        <rFont val="Times New Roman"/>
        <family val="1"/>
      </rPr>
      <t xml:space="preserve"> because they are repetitive as a result of clonal descent.</t>
    </r>
  </si>
  <si>
    <r>
      <t>The standard deviation of π</t>
    </r>
    <r>
      <rPr>
        <b/>
        <vertAlign val="subscript"/>
        <sz val="11"/>
        <color theme="1"/>
        <rFont val="Times New Roman"/>
        <family val="1"/>
      </rPr>
      <t>S</t>
    </r>
    <r>
      <rPr>
        <b/>
        <sz val="11"/>
        <color theme="1"/>
        <rFont val="Times New Roman"/>
        <family val="1"/>
      </rPr>
      <t xml:space="preserve"> based on bootstrap resampling</t>
    </r>
  </si>
  <si>
    <r>
      <t xml:space="preserve">Table S5. </t>
    </r>
    <r>
      <rPr>
        <sz val="11"/>
        <color theme="1"/>
        <rFont val="Times New Roman"/>
        <family val="1"/>
      </rPr>
      <t xml:space="preserve">Species with publicly available MA/WGA data. The panmictic population of each species was delineated by PopCOGenT. Genomes belonging to a panmictic population are listed in the column ‘RefSeq accession number/IMG Taxon ID’, and they are used to calculate the </t>
    </r>
    <r>
      <rPr>
        <i/>
        <sz val="11"/>
        <color theme="1"/>
        <rFont val="Times New Roman"/>
        <family val="1"/>
      </rPr>
      <t>N</t>
    </r>
    <r>
      <rPr>
        <i/>
        <vertAlign val="subscript"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. The ‘Previously delineated by ConSpeciFix’ column specifies whether the identification of a panmictic population started from the population previously delineated by ConSpeciFix.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The </t>
    </r>
    <r>
      <rPr>
        <b/>
        <sz val="11"/>
        <color theme="1"/>
        <rFont val="Times New Roman"/>
        <family val="1"/>
      </rPr>
      <t>'</t>
    </r>
    <r>
      <rPr>
        <sz val="11"/>
        <color theme="1"/>
        <rFont val="Times New Roman"/>
        <family val="1"/>
      </rPr>
      <t>median π</t>
    </r>
    <r>
      <rPr>
        <vertAlign val="subscript"/>
        <sz val="11"/>
        <color theme="1"/>
        <rFont val="Times New Roman"/>
        <family val="1"/>
      </rPr>
      <t>S</t>
    </r>
    <r>
      <rPr>
        <sz val="11"/>
        <color theme="1"/>
        <rFont val="Times New Roman"/>
        <family val="1"/>
      </rPr>
      <t xml:space="preserve"> from bootstrap resampling ( s.d. )</t>
    </r>
    <r>
      <rPr>
        <b/>
        <sz val="11"/>
        <color theme="1"/>
        <rFont val="Times New Roman"/>
        <family val="1"/>
      </rPr>
      <t xml:space="preserve">' </t>
    </r>
    <r>
      <rPr>
        <sz val="11"/>
        <color theme="1"/>
        <rFont val="Times New Roman"/>
        <family val="1"/>
      </rPr>
      <t>column reports the s.d. of median π</t>
    </r>
    <r>
      <rPr>
        <vertAlign val="subscript"/>
        <sz val="11"/>
        <color theme="1"/>
        <rFont val="Times New Roman"/>
        <family val="1"/>
      </rPr>
      <t>S</t>
    </r>
    <r>
      <rPr>
        <sz val="11"/>
        <color theme="1"/>
        <rFont val="Times New Roman"/>
        <family val="1"/>
      </rPr>
      <t xml:space="preserve"> based on 10,000 bootstrap resampling of the genomes used for calculation, which is performed for five  populations each containing less than 10 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000"/>
    <numFmt numFmtId="165" formatCode="0.000"/>
    <numFmt numFmtId="166" formatCode="0.0000_ "/>
  </numFmts>
  <fonts count="23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u/>
      <sz val="11"/>
      <color theme="10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name val="Times New Roman"/>
      <family val="1"/>
    </font>
    <font>
      <sz val="10"/>
      <color rgb="FF007E39"/>
      <name val="Times New Roman"/>
      <family val="1"/>
    </font>
    <font>
      <sz val="11"/>
      <name val="Times New Roman"/>
      <family val="1"/>
    </font>
    <font>
      <b/>
      <sz val="10"/>
      <color rgb="FF007E39"/>
      <name val="Times New Roman"/>
      <family val="1"/>
    </font>
    <font>
      <u/>
      <sz val="11"/>
      <color theme="10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b/>
      <vertAlign val="sub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vertAlign val="subscript"/>
      <sz val="11"/>
      <color theme="1"/>
      <name val="Times New Roman"/>
      <family val="1"/>
    </font>
    <font>
      <i/>
      <vertAlign val="subscript"/>
      <sz val="11"/>
      <color theme="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sz val="11"/>
      <color rgb="FF9C0006"/>
      <name val="Times New Roman"/>
      <family val="1"/>
    </font>
    <font>
      <i/>
      <sz val="11"/>
      <color rgb="FF000000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 diagonalDown="1">
      <left/>
      <right style="medium">
        <color indexed="64"/>
      </right>
      <top style="thick">
        <color indexed="64"/>
      </top>
      <bottom/>
      <diagonal style="thin">
        <color indexed="64"/>
      </diagonal>
    </border>
    <border diagonalDown="1">
      <left/>
      <right style="medium">
        <color indexed="64"/>
      </right>
      <top/>
      <bottom/>
      <diagonal style="thin">
        <color indexed="64"/>
      </diagonal>
    </border>
    <border diagonalDown="1">
      <left/>
      <right style="medium">
        <color indexed="64"/>
      </right>
      <top/>
      <bottom style="medium">
        <color indexed="64"/>
      </bottom>
      <diagonal style="thin">
        <color indexed="64"/>
      </diagonal>
    </border>
    <border>
      <left/>
      <right/>
      <top style="thick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/>
      <top style="thick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12" fillId="0" borderId="0"/>
  </cellStyleXfs>
  <cellXfs count="98">
    <xf numFmtId="0" fontId="0" fillId="0" borderId="0" xfId="0"/>
    <xf numFmtId="2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0" fontId="1" fillId="0" borderId="13" xfId="0" applyFont="1" applyBorder="1" applyAlignment="1">
      <alignment horizontal="center" vertical="center"/>
    </xf>
    <xf numFmtId="2" fontId="3" fillId="0" borderId="0" xfId="0" applyNumberFormat="1" applyFont="1"/>
    <xf numFmtId="2" fontId="3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2" fontId="7" fillId="0" borderId="2" xfId="0" applyNumberFormat="1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2" fontId="9" fillId="0" borderId="2" xfId="0" applyNumberFormat="1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10" fillId="0" borderId="13" xfId="1" applyFont="1" applyBorder="1" applyAlignment="1">
      <alignment horizontal="center" vertical="center"/>
    </xf>
    <xf numFmtId="0" fontId="10" fillId="0" borderId="14" xfId="1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3" fillId="0" borderId="2" xfId="0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2" fontId="3" fillId="0" borderId="0" xfId="0" applyNumberFormat="1" applyFont="1" applyFill="1"/>
    <xf numFmtId="2" fontId="7" fillId="0" borderId="2" xfId="0" applyNumberFormat="1" applyFont="1" applyFill="1" applyBorder="1" applyAlignment="1">
      <alignment horizontal="center"/>
    </xf>
    <xf numFmtId="0" fontId="0" fillId="0" borderId="0" xfId="0" applyFill="1"/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18" fillId="0" borderId="2" xfId="0" applyFont="1" applyBorder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8" fillId="0" borderId="0" xfId="0" applyFont="1" applyFill="1" applyAlignment="1">
      <alignment horizontal="center"/>
    </xf>
    <xf numFmtId="166" fontId="3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/>
    </xf>
    <xf numFmtId="0" fontId="3" fillId="0" borderId="0" xfId="2" applyFont="1"/>
    <xf numFmtId="11" fontId="8" fillId="0" borderId="0" xfId="2" applyNumberFormat="1" applyFont="1" applyAlignment="1">
      <alignment horizontal="center"/>
    </xf>
    <xf numFmtId="0" fontId="3" fillId="0" borderId="0" xfId="2" applyFont="1" applyAlignment="1">
      <alignment horizontal="center"/>
    </xf>
    <xf numFmtId="0" fontId="8" fillId="0" borderId="0" xfId="0" applyFont="1" applyFill="1" applyAlignment="1">
      <alignment horizontal="center" vertical="center"/>
    </xf>
    <xf numFmtId="164" fontId="3" fillId="0" borderId="0" xfId="0" applyNumberFormat="1" applyFont="1"/>
    <xf numFmtId="0" fontId="4" fillId="0" borderId="0" xfId="0" applyFont="1" applyAlignment="1">
      <alignment vertical="center"/>
    </xf>
    <xf numFmtId="0" fontId="8" fillId="0" borderId="0" xfId="0" applyFont="1"/>
    <xf numFmtId="0" fontId="3" fillId="0" borderId="0" xfId="0" applyFont="1" applyFill="1" applyAlignment="1">
      <alignment vertical="center"/>
    </xf>
    <xf numFmtId="0" fontId="1" fillId="0" borderId="0" xfId="2" applyFont="1" applyFill="1"/>
    <xf numFmtId="0" fontId="8" fillId="0" borderId="0" xfId="2" applyFont="1" applyAlignment="1">
      <alignment horizontal="center"/>
    </xf>
    <xf numFmtId="0" fontId="3" fillId="0" borderId="0" xfId="2" applyFont="1" applyAlignment="1">
      <alignment horizontal="left"/>
    </xf>
    <xf numFmtId="0" fontId="3" fillId="0" borderId="0" xfId="2" applyFont="1" applyAlignment="1">
      <alignment horizontal="left" vertical="center"/>
    </xf>
    <xf numFmtId="0" fontId="3" fillId="0" borderId="0" xfId="2" applyFont="1" applyFill="1"/>
    <xf numFmtId="165" fontId="3" fillId="0" borderId="0" xfId="2" applyNumberFormat="1" applyFont="1" applyAlignment="1">
      <alignment horizontal="center"/>
    </xf>
    <xf numFmtId="165" fontId="3" fillId="0" borderId="0" xfId="2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18" fillId="0" borderId="3" xfId="0" applyFont="1" applyBorder="1" applyAlignment="1">
      <alignment horizontal="center" vertical="center" wrapText="1"/>
    </xf>
    <xf numFmtId="0" fontId="18" fillId="0" borderId="4" xfId="0" applyFont="1" applyBorder="1" applyAlignment="1">
      <alignment horizontal="center" vertical="center" wrapText="1"/>
    </xf>
    <xf numFmtId="0" fontId="18" fillId="0" borderId="5" xfId="0" applyFont="1" applyBorder="1" applyAlignment="1">
      <alignment horizontal="center" vertical="center" wrapText="1"/>
    </xf>
    <xf numFmtId="0" fontId="18" fillId="0" borderId="3" xfId="0" applyFont="1" applyBorder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0" fontId="18" fillId="0" borderId="6" xfId="0" applyFont="1" applyBorder="1" applyAlignment="1">
      <alignment horizontal="center" vertical="center"/>
    </xf>
    <xf numFmtId="0" fontId="18" fillId="0" borderId="7" xfId="0" applyFont="1" applyBorder="1" applyAlignment="1">
      <alignment horizontal="center" vertical="center"/>
    </xf>
    <xf numFmtId="2" fontId="18" fillId="0" borderId="3" xfId="0" applyNumberFormat="1" applyFont="1" applyBorder="1" applyAlignment="1">
      <alignment horizontal="center" vertical="center"/>
    </xf>
    <xf numFmtId="2" fontId="18" fillId="0" borderId="4" xfId="0" applyNumberFormat="1" applyFont="1" applyBorder="1" applyAlignment="1">
      <alignment horizontal="center" vertical="center"/>
    </xf>
    <xf numFmtId="2" fontId="18" fillId="0" borderId="5" xfId="0" applyNumberFormat="1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2" fontId="18" fillId="0" borderId="3" xfId="0" applyNumberFormat="1" applyFont="1" applyBorder="1" applyAlignment="1">
      <alignment horizontal="center" vertical="top" wrapText="1"/>
    </xf>
    <xf numFmtId="2" fontId="18" fillId="0" borderId="4" xfId="0" applyNumberFormat="1" applyFont="1" applyBorder="1" applyAlignment="1">
      <alignment horizontal="center" vertical="top" wrapText="1"/>
    </xf>
    <xf numFmtId="2" fontId="18" fillId="0" borderId="5" xfId="0" applyNumberFormat="1" applyFont="1" applyBorder="1" applyAlignment="1">
      <alignment horizontal="center" vertical="top" wrapText="1"/>
    </xf>
    <xf numFmtId="2" fontId="18" fillId="0" borderId="3" xfId="0" applyNumberFormat="1" applyFont="1" applyBorder="1" applyAlignment="1">
      <alignment horizontal="center" vertical="center" wrapText="1"/>
    </xf>
    <xf numFmtId="2" fontId="18" fillId="0" borderId="4" xfId="0" applyNumberFormat="1" applyFont="1" applyBorder="1" applyAlignment="1">
      <alignment horizontal="center" vertical="center" wrapText="1"/>
    </xf>
    <xf numFmtId="2" fontId="18" fillId="0" borderId="5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1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15" xfId="0" applyFont="1" applyBorder="1" applyAlignment="1">
      <alignment vertical="center"/>
    </xf>
    <xf numFmtId="0" fontId="1" fillId="0" borderId="21" xfId="0" applyFont="1" applyBorder="1" applyAlignment="1">
      <alignment horizontal="center" vertical="center"/>
    </xf>
    <xf numFmtId="0" fontId="1" fillId="0" borderId="8" xfId="0" applyFont="1" applyBorder="1" applyAlignment="1">
      <alignment horizontal="left" vertical="center" wrapText="1"/>
    </xf>
    <xf numFmtId="0" fontId="1" fillId="0" borderId="9" xfId="0" applyFont="1" applyBorder="1" applyAlignment="1">
      <alignment horizontal="left" vertical="center" wrapText="1"/>
    </xf>
    <xf numFmtId="0" fontId="1" fillId="0" borderId="10" xfId="0" applyFont="1" applyBorder="1" applyAlignment="1">
      <alignment horizontal="left" vertical="center" wrapText="1"/>
    </xf>
  </cellXfs>
  <cellStyles count="3">
    <cellStyle name="常规" xfId="0" builtinId="0"/>
    <cellStyle name="常规 2" xfId="2" xr:uid="{C9FF52E7-C432-4823-B33C-30398731DA87}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76225</xdr:colOff>
      <xdr:row>3</xdr:row>
      <xdr:rowOff>171450</xdr:rowOff>
    </xdr:from>
    <xdr:to>
      <xdr:col>7</xdr:col>
      <xdr:colOff>683078</xdr:colOff>
      <xdr:row>21</xdr:row>
      <xdr:rowOff>17145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FA6B5BE2-8948-4E37-821B-7AFCA8F229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6225" y="762000"/>
          <a:ext cx="5388428" cy="3429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img.jgi.doe.gov/cgi-bin/mer/main.cgi?section=TaxonDetail&amp;page=taxonDetail&amp;taxon_oid=2828767116" TargetMode="External"/><Relationship Id="rId3" Type="http://schemas.openxmlformats.org/officeDocument/2006/relationships/hyperlink" Target="https://img.jgi.doe.gov/cgi-bin/mer/main.cgi?section=TaxonDetail&amp;page=taxonDetail&amp;taxon_oid=2828760179" TargetMode="External"/><Relationship Id="rId7" Type="http://schemas.openxmlformats.org/officeDocument/2006/relationships/hyperlink" Target="https://img.jgi.doe.gov/cgi-bin/mer/main.cgi?section=TaxonDetail&amp;page=taxonDetail&amp;taxon_oid=2828764951" TargetMode="External"/><Relationship Id="rId2" Type="http://schemas.openxmlformats.org/officeDocument/2006/relationships/hyperlink" Target="https://img.jgi.doe.gov/cgi-bin/mer/main.cgi?section=TaxonDetail&amp;page=taxonDetail&amp;taxon_oid=2828771552" TargetMode="External"/><Relationship Id="rId1" Type="http://schemas.openxmlformats.org/officeDocument/2006/relationships/hyperlink" Target="https://img.jgi.doe.gov/cgi-bin/mer/main.cgi?section=TaxonDetail&amp;page=taxonDetail&amp;taxon_oid=2828762584" TargetMode="External"/><Relationship Id="rId6" Type="http://schemas.openxmlformats.org/officeDocument/2006/relationships/hyperlink" Target="https://img.jgi.doe.gov/cgi-bin/mer/main.cgi?section=TaxonDetail&amp;page=taxonDetail&amp;taxon_oid=2828769391" TargetMode="External"/><Relationship Id="rId5" Type="http://schemas.openxmlformats.org/officeDocument/2006/relationships/hyperlink" Target="https://img.jgi.doe.gov/cgi-bin/mer/main.cgi?section=TaxonDetail&amp;page=taxonDetail&amp;taxon_oid=2828773913" TargetMode="External"/><Relationship Id="rId10" Type="http://schemas.openxmlformats.org/officeDocument/2006/relationships/drawing" Target="../drawings/drawing1.xml"/><Relationship Id="rId4" Type="http://schemas.openxmlformats.org/officeDocument/2006/relationships/hyperlink" Target="https://img.jgi.doe.gov/cgi-bin/mer/main.cgi?section=TaxonDetail&amp;page=taxonDetail&amp;taxon_oid=2828776047" TargetMode="External"/><Relationship Id="rId9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EFE8D-6DE7-4D28-B5A5-DE77D18CC5BB}">
  <dimension ref="A1:K5"/>
  <sheetViews>
    <sheetView workbookViewId="0">
      <selection activeCell="H18" sqref="H18"/>
    </sheetView>
  </sheetViews>
  <sheetFormatPr defaultColWidth="8.77734375" defaultRowHeight="13.8"/>
  <cols>
    <col min="1" max="1" width="15.77734375" style="4" customWidth="1"/>
    <col min="2" max="16384" width="8.77734375" style="4"/>
  </cols>
  <sheetData>
    <row r="1" spans="1:11" ht="14.4" thickBot="1">
      <c r="A1" s="32" t="s">
        <v>201</v>
      </c>
    </row>
    <row r="2" spans="1:11" ht="14.4" thickBot="1">
      <c r="A2" s="38" t="s">
        <v>44</v>
      </c>
      <c r="B2" s="38" t="s">
        <v>34</v>
      </c>
      <c r="C2" s="38" t="s">
        <v>35</v>
      </c>
      <c r="D2" s="38" t="s">
        <v>36</v>
      </c>
      <c r="E2" s="38" t="s">
        <v>37</v>
      </c>
      <c r="F2" s="38" t="s">
        <v>38</v>
      </c>
      <c r="G2" s="38" t="s">
        <v>39</v>
      </c>
      <c r="H2" s="38" t="s">
        <v>40</v>
      </c>
      <c r="I2" s="38" t="s">
        <v>41</v>
      </c>
      <c r="J2" s="38" t="s">
        <v>42</v>
      </c>
      <c r="K2" s="38" t="s">
        <v>43</v>
      </c>
    </row>
    <row r="3" spans="1:11">
      <c r="A3" s="39" t="s">
        <v>45</v>
      </c>
      <c r="B3" s="39">
        <v>160</v>
      </c>
      <c r="C3" s="39">
        <v>289</v>
      </c>
      <c r="D3" s="39">
        <v>212</v>
      </c>
      <c r="E3" s="39">
        <v>239</v>
      </c>
      <c r="F3" s="39">
        <v>588</v>
      </c>
      <c r="G3" s="39">
        <v>187</v>
      </c>
      <c r="H3" s="39">
        <v>127</v>
      </c>
      <c r="I3" s="39">
        <v>220</v>
      </c>
      <c r="J3" s="39">
        <v>91</v>
      </c>
      <c r="K3" s="39">
        <v>205</v>
      </c>
    </row>
    <row r="4" spans="1:11">
      <c r="A4" s="39" t="s">
        <v>46</v>
      </c>
      <c r="B4" s="39">
        <v>6</v>
      </c>
      <c r="C4" s="39">
        <v>1</v>
      </c>
      <c r="D4" s="39">
        <v>67</v>
      </c>
      <c r="E4" s="39">
        <v>2</v>
      </c>
      <c r="F4" s="39">
        <v>5</v>
      </c>
      <c r="G4" s="39">
        <v>6</v>
      </c>
      <c r="H4" s="39">
        <v>12</v>
      </c>
      <c r="I4" s="39">
        <v>8</v>
      </c>
      <c r="J4" s="39">
        <v>4</v>
      </c>
      <c r="K4" s="39">
        <v>0</v>
      </c>
    </row>
    <row r="5" spans="1:11" ht="14.4" thickBot="1">
      <c r="A5" s="40" t="s">
        <v>47</v>
      </c>
      <c r="B5" s="40">
        <f t="shared" ref="B5:K5" si="0">B3-B4</f>
        <v>154</v>
      </c>
      <c r="C5" s="40">
        <f t="shared" si="0"/>
        <v>288</v>
      </c>
      <c r="D5" s="40">
        <f t="shared" si="0"/>
        <v>145</v>
      </c>
      <c r="E5" s="40">
        <f t="shared" si="0"/>
        <v>237</v>
      </c>
      <c r="F5" s="40">
        <f t="shared" si="0"/>
        <v>583</v>
      </c>
      <c r="G5" s="40">
        <f t="shared" si="0"/>
        <v>181</v>
      </c>
      <c r="H5" s="40">
        <f t="shared" si="0"/>
        <v>115</v>
      </c>
      <c r="I5" s="40">
        <f t="shared" si="0"/>
        <v>212</v>
      </c>
      <c r="J5" s="40">
        <f t="shared" si="0"/>
        <v>87</v>
      </c>
      <c r="K5" s="40">
        <f t="shared" si="0"/>
        <v>205</v>
      </c>
    </row>
  </sheetData>
  <phoneticPr fontId="1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12"/>
  <sheetViews>
    <sheetView workbookViewId="0">
      <pane xSplit="1" ySplit="4" topLeftCell="B23" activePane="bottomRight" state="frozen"/>
      <selection pane="topRight" activeCell="B1" sqref="B1"/>
      <selection pane="bottomLeft" activeCell="A5" sqref="A5"/>
      <selection pane="bottomRight"/>
    </sheetView>
  </sheetViews>
  <sheetFormatPr defaultColWidth="8.77734375" defaultRowHeight="14.4"/>
  <cols>
    <col min="11" max="11" width="9.109375" style="2"/>
    <col min="13" max="13" width="13.109375" customWidth="1"/>
    <col min="14" max="14" width="18" style="1" customWidth="1"/>
    <col min="15" max="15" width="18.109375" style="21" customWidth="1"/>
    <col min="16" max="16" width="9.44140625" customWidth="1"/>
    <col min="17" max="17" width="11.77734375" customWidth="1"/>
    <col min="18" max="18" width="17.109375" customWidth="1"/>
    <col min="19" max="19" width="22.77734375" customWidth="1"/>
  </cols>
  <sheetData>
    <row r="1" spans="1:19">
      <c r="A1" s="4" t="s">
        <v>202</v>
      </c>
      <c r="B1" s="4"/>
      <c r="C1" s="4"/>
      <c r="D1" s="4"/>
      <c r="E1" s="4"/>
      <c r="F1" s="4"/>
      <c r="G1" s="4"/>
      <c r="H1" s="4"/>
      <c r="I1" s="4"/>
      <c r="J1" s="4"/>
      <c r="K1" s="7"/>
      <c r="L1" s="4"/>
      <c r="M1" s="4"/>
      <c r="N1" s="8"/>
      <c r="O1" s="27"/>
      <c r="P1" s="4"/>
    </row>
    <row r="2" spans="1:19" ht="15" customHeight="1">
      <c r="A2" s="64" t="s">
        <v>0</v>
      </c>
      <c r="B2" s="67" t="s">
        <v>1</v>
      </c>
      <c r="C2" s="72"/>
      <c r="D2" s="72"/>
      <c r="E2" s="72"/>
      <c r="F2" s="72"/>
      <c r="G2" s="68"/>
      <c r="H2" s="67" t="s">
        <v>2</v>
      </c>
      <c r="I2" s="68"/>
      <c r="J2" s="69" t="s">
        <v>3</v>
      </c>
      <c r="K2" s="61" t="s">
        <v>24</v>
      </c>
      <c r="L2" s="64" t="s">
        <v>22</v>
      </c>
      <c r="M2" s="76" t="s">
        <v>23</v>
      </c>
      <c r="N2" s="73" t="s">
        <v>25</v>
      </c>
      <c r="O2" s="79" t="s">
        <v>17</v>
      </c>
      <c r="P2" s="64" t="s">
        <v>21</v>
      </c>
      <c r="Q2" s="73" t="s">
        <v>136</v>
      </c>
      <c r="R2" s="73" t="s">
        <v>137</v>
      </c>
      <c r="S2" s="73" t="s">
        <v>140</v>
      </c>
    </row>
    <row r="3" spans="1:19">
      <c r="A3" s="65"/>
      <c r="B3" s="67" t="s">
        <v>4</v>
      </c>
      <c r="C3" s="68"/>
      <c r="D3" s="67" t="s">
        <v>139</v>
      </c>
      <c r="E3" s="72"/>
      <c r="F3" s="72"/>
      <c r="G3" s="68"/>
      <c r="H3" s="64" t="s">
        <v>5</v>
      </c>
      <c r="I3" s="64" t="s">
        <v>6</v>
      </c>
      <c r="J3" s="70"/>
      <c r="K3" s="62"/>
      <c r="L3" s="65"/>
      <c r="M3" s="77"/>
      <c r="N3" s="74"/>
      <c r="O3" s="79"/>
      <c r="P3" s="65"/>
      <c r="Q3" s="74"/>
      <c r="R3" s="74"/>
      <c r="S3" s="74"/>
    </row>
    <row r="4" spans="1:19" ht="53.25" customHeight="1">
      <c r="A4" s="66"/>
      <c r="B4" s="31" t="s">
        <v>7</v>
      </c>
      <c r="C4" s="31" t="s">
        <v>8</v>
      </c>
      <c r="D4" s="31" t="s">
        <v>9</v>
      </c>
      <c r="E4" s="31" t="s">
        <v>10</v>
      </c>
      <c r="F4" s="31" t="s">
        <v>11</v>
      </c>
      <c r="G4" s="31" t="s">
        <v>12</v>
      </c>
      <c r="H4" s="66"/>
      <c r="I4" s="66"/>
      <c r="J4" s="71"/>
      <c r="K4" s="63"/>
      <c r="L4" s="66"/>
      <c r="M4" s="78"/>
      <c r="N4" s="75"/>
      <c r="O4" s="79"/>
      <c r="P4" s="66"/>
      <c r="Q4" s="75"/>
      <c r="R4" s="75"/>
      <c r="S4" s="75"/>
    </row>
    <row r="5" spans="1:19">
      <c r="A5" s="9">
        <v>1</v>
      </c>
      <c r="B5" s="9">
        <v>1</v>
      </c>
      <c r="C5" s="9">
        <v>2</v>
      </c>
      <c r="D5" s="9">
        <v>0</v>
      </c>
      <c r="E5" s="9">
        <v>1</v>
      </c>
      <c r="F5" s="9">
        <v>2</v>
      </c>
      <c r="G5" s="9">
        <v>0</v>
      </c>
      <c r="H5" s="9">
        <v>0</v>
      </c>
      <c r="I5" s="9">
        <v>2</v>
      </c>
      <c r="J5" s="10">
        <v>1</v>
      </c>
      <c r="K5" s="7">
        <f>P5/1000000</f>
        <v>2.1194090000000001</v>
      </c>
      <c r="L5" s="11">
        <v>314</v>
      </c>
      <c r="M5" s="12">
        <f t="shared" ref="M5:M36" si="0">10000000000*SUM(B5:G5)/P5/L5</f>
        <v>90.15853124515877</v>
      </c>
      <c r="N5" s="12">
        <f t="shared" ref="N5:N36" si="1">10000000000*SUM(H5:I5)/P5/L5</f>
        <v>30.052843748386255</v>
      </c>
      <c r="O5" s="27" t="s">
        <v>18</v>
      </c>
      <c r="P5" s="9">
        <v>2119409</v>
      </c>
      <c r="Q5" s="27">
        <v>1</v>
      </c>
      <c r="R5" s="27">
        <v>5</v>
      </c>
      <c r="S5" s="12">
        <f>10000000000*R5/P5/L5</f>
        <v>75.132109370965637</v>
      </c>
    </row>
    <row r="6" spans="1:19">
      <c r="A6" s="9">
        <v>2</v>
      </c>
      <c r="B6" s="9">
        <v>2</v>
      </c>
      <c r="C6" s="9">
        <v>4</v>
      </c>
      <c r="D6" s="9">
        <v>0</v>
      </c>
      <c r="E6" s="9">
        <v>1</v>
      </c>
      <c r="F6" s="9">
        <v>0</v>
      </c>
      <c r="G6" s="9">
        <v>0</v>
      </c>
      <c r="H6" s="9">
        <v>0</v>
      </c>
      <c r="I6" s="9">
        <v>2</v>
      </c>
      <c r="J6" s="10">
        <v>6</v>
      </c>
      <c r="K6" s="7">
        <f t="shared" ref="K6:K69" si="2">P6/1000000</f>
        <v>2.1196739999999998</v>
      </c>
      <c r="L6" s="11">
        <v>314</v>
      </c>
      <c r="M6" s="12">
        <f t="shared" si="0"/>
        <v>105.1718029780676</v>
      </c>
      <c r="N6" s="12">
        <f t="shared" si="1"/>
        <v>30.049086565162174</v>
      </c>
      <c r="O6" s="27" t="s">
        <v>18</v>
      </c>
      <c r="P6" s="9">
        <v>2119674</v>
      </c>
      <c r="Q6" s="27">
        <v>1</v>
      </c>
      <c r="R6" s="27">
        <v>6</v>
      </c>
      <c r="S6" s="12">
        <f t="shared" ref="S6:S69" si="3">10000000000*R6/P6/L6</f>
        <v>90.147259695486525</v>
      </c>
    </row>
    <row r="7" spans="1:19">
      <c r="A7" s="9">
        <v>3</v>
      </c>
      <c r="B7" s="9">
        <v>1</v>
      </c>
      <c r="C7" s="9">
        <v>2</v>
      </c>
      <c r="D7" s="9">
        <v>0</v>
      </c>
      <c r="E7" s="9">
        <v>0</v>
      </c>
      <c r="F7" s="9">
        <v>2</v>
      </c>
      <c r="G7" s="9">
        <v>0</v>
      </c>
      <c r="H7" s="9">
        <v>1</v>
      </c>
      <c r="I7" s="9">
        <v>0</v>
      </c>
      <c r="J7" s="10">
        <v>1.5</v>
      </c>
      <c r="K7" s="7">
        <f t="shared" si="2"/>
        <v>2.1234760000000001</v>
      </c>
      <c r="L7" s="11">
        <v>314</v>
      </c>
      <c r="M7" s="12">
        <f t="shared" si="0"/>
        <v>74.988212153002394</v>
      </c>
      <c r="N7" s="12">
        <f t="shared" si="1"/>
        <v>14.997642430600481</v>
      </c>
      <c r="O7" s="27" t="s">
        <v>18</v>
      </c>
      <c r="P7" s="9">
        <v>2123476</v>
      </c>
      <c r="Q7" s="27">
        <v>1</v>
      </c>
      <c r="R7" s="27">
        <v>4</v>
      </c>
      <c r="S7" s="12">
        <f t="shared" si="3"/>
        <v>59.990569722401922</v>
      </c>
    </row>
    <row r="8" spans="1:19">
      <c r="A8" s="9">
        <v>4</v>
      </c>
      <c r="B8" s="9">
        <v>2</v>
      </c>
      <c r="C8" s="9">
        <v>1</v>
      </c>
      <c r="D8" s="9">
        <v>0</v>
      </c>
      <c r="E8" s="9">
        <v>1</v>
      </c>
      <c r="F8" s="9">
        <v>2</v>
      </c>
      <c r="G8" s="9">
        <v>0</v>
      </c>
      <c r="H8" s="9">
        <v>0</v>
      </c>
      <c r="I8" s="9">
        <v>0</v>
      </c>
      <c r="J8" s="10">
        <v>1</v>
      </c>
      <c r="K8" s="7">
        <f t="shared" si="2"/>
        <v>2.1232259999999998</v>
      </c>
      <c r="L8" s="11">
        <v>314</v>
      </c>
      <c r="M8" s="12">
        <f t="shared" si="0"/>
        <v>89.996450000033306</v>
      </c>
      <c r="N8" s="12">
        <f t="shared" si="1"/>
        <v>0</v>
      </c>
      <c r="O8" s="27" t="s">
        <v>18</v>
      </c>
      <c r="P8" s="9">
        <v>2123226</v>
      </c>
      <c r="Q8" s="27">
        <v>1</v>
      </c>
      <c r="R8" s="27">
        <v>5</v>
      </c>
      <c r="S8" s="12">
        <f t="shared" si="3"/>
        <v>74.997041666694415</v>
      </c>
    </row>
    <row r="9" spans="1:19">
      <c r="A9" s="9">
        <v>5</v>
      </c>
      <c r="B9" s="9">
        <v>2</v>
      </c>
      <c r="C9" s="9">
        <v>1</v>
      </c>
      <c r="D9" s="9">
        <v>0</v>
      </c>
      <c r="E9" s="9">
        <v>0</v>
      </c>
      <c r="F9" s="9">
        <v>1</v>
      </c>
      <c r="G9" s="9">
        <v>0</v>
      </c>
      <c r="H9" s="9">
        <v>0</v>
      </c>
      <c r="I9" s="9">
        <v>1</v>
      </c>
      <c r="J9" s="10">
        <v>3</v>
      </c>
      <c r="K9" s="7">
        <f t="shared" si="2"/>
        <v>2.1232920000000002</v>
      </c>
      <c r="L9" s="11">
        <v>314</v>
      </c>
      <c r="M9" s="12">
        <f>10000000000*SUM(B9:G9)/P9/L9</f>
        <v>59.995768378464724</v>
      </c>
      <c r="N9" s="12">
        <f t="shared" si="1"/>
        <v>14.998942094616181</v>
      </c>
      <c r="O9" s="27" t="s">
        <v>18</v>
      </c>
      <c r="P9" s="9">
        <v>2123292</v>
      </c>
      <c r="Q9" s="27">
        <v>1</v>
      </c>
      <c r="R9" s="27">
        <v>3</v>
      </c>
      <c r="S9" s="12">
        <f t="shared" si="3"/>
        <v>44.996826283848549</v>
      </c>
    </row>
    <row r="10" spans="1:19">
      <c r="A10" s="9">
        <v>6</v>
      </c>
      <c r="B10" s="9">
        <v>1</v>
      </c>
      <c r="C10" s="9">
        <v>2</v>
      </c>
      <c r="D10" s="9">
        <v>0</v>
      </c>
      <c r="E10" s="9">
        <v>0</v>
      </c>
      <c r="F10" s="9">
        <v>1</v>
      </c>
      <c r="G10" s="9">
        <v>0</v>
      </c>
      <c r="H10" s="9">
        <v>0</v>
      </c>
      <c r="I10" s="9">
        <v>1</v>
      </c>
      <c r="J10" s="10">
        <v>3</v>
      </c>
      <c r="K10" s="7">
        <f t="shared" si="2"/>
        <v>2.1235810000000002</v>
      </c>
      <c r="L10" s="11">
        <v>314</v>
      </c>
      <c r="M10" s="12">
        <f t="shared" si="0"/>
        <v>59.987603501748758</v>
      </c>
      <c r="N10" s="12">
        <f t="shared" si="1"/>
        <v>14.99690087543719</v>
      </c>
      <c r="O10" s="27" t="s">
        <v>18</v>
      </c>
      <c r="P10" s="9">
        <v>2123581</v>
      </c>
      <c r="Q10" s="27">
        <v>1</v>
      </c>
      <c r="R10" s="27">
        <v>3</v>
      </c>
      <c r="S10" s="12">
        <f t="shared" si="3"/>
        <v>44.990702626311567</v>
      </c>
    </row>
    <row r="11" spans="1:19">
      <c r="A11" s="9">
        <v>7</v>
      </c>
      <c r="B11" s="9">
        <v>3</v>
      </c>
      <c r="C11" s="9">
        <v>0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1</v>
      </c>
      <c r="J11" s="10" t="s">
        <v>13</v>
      </c>
      <c r="K11" s="7">
        <f t="shared" si="2"/>
        <v>2.1232440000000001</v>
      </c>
      <c r="L11" s="11">
        <v>314</v>
      </c>
      <c r="M11" s="12">
        <f t="shared" si="0"/>
        <v>44.997843523346987</v>
      </c>
      <c r="N11" s="12">
        <f t="shared" si="1"/>
        <v>14.999281174448996</v>
      </c>
      <c r="O11" s="27" t="s">
        <v>18</v>
      </c>
      <c r="P11" s="9">
        <v>2123244</v>
      </c>
      <c r="Q11" s="27">
        <v>0</v>
      </c>
      <c r="R11" s="27">
        <v>3</v>
      </c>
      <c r="S11" s="12">
        <f t="shared" si="3"/>
        <v>44.997843523346987</v>
      </c>
    </row>
    <row r="12" spans="1:19">
      <c r="A12" s="9">
        <v>8</v>
      </c>
      <c r="B12" s="9">
        <v>3</v>
      </c>
      <c r="C12" s="9">
        <v>1</v>
      </c>
      <c r="D12" s="9">
        <v>0</v>
      </c>
      <c r="E12" s="9">
        <v>0</v>
      </c>
      <c r="F12" s="9">
        <v>2</v>
      </c>
      <c r="G12" s="9">
        <v>0</v>
      </c>
      <c r="H12" s="9">
        <v>0</v>
      </c>
      <c r="I12" s="9">
        <v>1</v>
      </c>
      <c r="J12" s="10">
        <v>2</v>
      </c>
      <c r="K12" s="7">
        <f t="shared" si="2"/>
        <v>2.1231559999999998</v>
      </c>
      <c r="L12" s="11">
        <v>314</v>
      </c>
      <c r="M12" s="12">
        <f t="shared" si="0"/>
        <v>89.999417163774453</v>
      </c>
      <c r="N12" s="12">
        <f t="shared" si="1"/>
        <v>14.999902860629074</v>
      </c>
      <c r="O12" s="27" t="s">
        <v>18</v>
      </c>
      <c r="P12" s="9">
        <v>2123156</v>
      </c>
      <c r="Q12" s="27">
        <v>1</v>
      </c>
      <c r="R12" s="27">
        <v>5</v>
      </c>
      <c r="S12" s="12">
        <f t="shared" si="3"/>
        <v>74.999514303145375</v>
      </c>
    </row>
    <row r="13" spans="1:19">
      <c r="A13" s="9">
        <v>9</v>
      </c>
      <c r="B13" s="9">
        <v>4</v>
      </c>
      <c r="C13" s="9">
        <v>2</v>
      </c>
      <c r="D13" s="9">
        <v>1</v>
      </c>
      <c r="E13" s="9">
        <v>1</v>
      </c>
      <c r="F13" s="9">
        <v>2</v>
      </c>
      <c r="G13" s="9">
        <v>0</v>
      </c>
      <c r="H13" s="9">
        <v>2</v>
      </c>
      <c r="I13" s="9">
        <v>0</v>
      </c>
      <c r="J13" s="10">
        <v>1.5</v>
      </c>
      <c r="K13" s="7">
        <f t="shared" si="2"/>
        <v>2.122474</v>
      </c>
      <c r="L13" s="11">
        <v>314</v>
      </c>
      <c r="M13" s="12">
        <f t="shared" si="0"/>
        <v>150.04722676443521</v>
      </c>
      <c r="N13" s="12">
        <f t="shared" si="1"/>
        <v>30.009445352887038</v>
      </c>
      <c r="O13" s="27" t="s">
        <v>18</v>
      </c>
      <c r="P13" s="9">
        <v>2122474</v>
      </c>
      <c r="Q13" s="27">
        <v>0</v>
      </c>
      <c r="R13" s="27">
        <v>10</v>
      </c>
      <c r="S13" s="12">
        <f t="shared" si="3"/>
        <v>150.04722676443521</v>
      </c>
    </row>
    <row r="14" spans="1:19">
      <c r="A14" s="9">
        <v>10</v>
      </c>
      <c r="B14" s="9">
        <v>0</v>
      </c>
      <c r="C14" s="9">
        <v>3</v>
      </c>
      <c r="D14" s="9">
        <v>0</v>
      </c>
      <c r="E14" s="9">
        <v>2</v>
      </c>
      <c r="F14" s="9">
        <v>2</v>
      </c>
      <c r="G14" s="9">
        <v>1</v>
      </c>
      <c r="H14" s="9">
        <v>1</v>
      </c>
      <c r="I14" s="9">
        <v>0</v>
      </c>
      <c r="J14" s="10">
        <v>0.6</v>
      </c>
      <c r="K14" s="7">
        <f t="shared" si="2"/>
        <v>2.1231779999999998</v>
      </c>
      <c r="L14" s="11">
        <v>314</v>
      </c>
      <c r="M14" s="12">
        <f t="shared" si="0"/>
        <v>119.99797947402161</v>
      </c>
      <c r="N14" s="12">
        <f t="shared" si="1"/>
        <v>14.999747434252701</v>
      </c>
      <c r="O14" s="27" t="s">
        <v>18</v>
      </c>
      <c r="P14" s="9">
        <v>2123178</v>
      </c>
      <c r="Q14" s="27">
        <v>0</v>
      </c>
      <c r="R14" s="27">
        <v>8</v>
      </c>
      <c r="S14" s="12">
        <f t="shared" si="3"/>
        <v>119.99797947402161</v>
      </c>
    </row>
    <row r="15" spans="1:19">
      <c r="A15" s="9">
        <v>11</v>
      </c>
      <c r="B15" s="9">
        <v>0</v>
      </c>
      <c r="C15" s="9">
        <v>0</v>
      </c>
      <c r="D15" s="9"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10" t="s">
        <v>13</v>
      </c>
      <c r="K15" s="7">
        <f t="shared" si="2"/>
        <v>2.1231789999999999</v>
      </c>
      <c r="L15" s="11">
        <v>314</v>
      </c>
      <c r="M15" s="12">
        <f t="shared" si="0"/>
        <v>0</v>
      </c>
      <c r="N15" s="12">
        <f t="shared" si="1"/>
        <v>0</v>
      </c>
      <c r="O15" s="27" t="s">
        <v>18</v>
      </c>
      <c r="P15" s="9">
        <v>2123179</v>
      </c>
      <c r="Q15" s="27">
        <v>0</v>
      </c>
      <c r="R15" s="27">
        <v>0</v>
      </c>
      <c r="S15" s="12">
        <f t="shared" si="3"/>
        <v>0</v>
      </c>
    </row>
    <row r="16" spans="1:19">
      <c r="A16" s="9">
        <v>12</v>
      </c>
      <c r="B16" s="9">
        <v>0</v>
      </c>
      <c r="C16" s="9">
        <v>0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10" t="s">
        <v>13</v>
      </c>
      <c r="K16" s="7">
        <f t="shared" si="2"/>
        <v>2.1234109999999999</v>
      </c>
      <c r="L16" s="11">
        <v>314</v>
      </c>
      <c r="M16" s="12">
        <f t="shared" si="0"/>
        <v>0</v>
      </c>
      <c r="N16" s="12">
        <f t="shared" si="1"/>
        <v>0</v>
      </c>
      <c r="O16" s="27" t="s">
        <v>18</v>
      </c>
      <c r="P16" s="9">
        <v>2123411</v>
      </c>
      <c r="Q16" s="27">
        <v>0</v>
      </c>
      <c r="R16" s="27">
        <v>0</v>
      </c>
      <c r="S16" s="12">
        <f t="shared" si="3"/>
        <v>0</v>
      </c>
    </row>
    <row r="17" spans="1:19">
      <c r="A17" s="9">
        <v>13</v>
      </c>
      <c r="B17" s="9">
        <v>1</v>
      </c>
      <c r="C17" s="9">
        <v>1</v>
      </c>
      <c r="D17" s="9">
        <v>1</v>
      </c>
      <c r="E17" s="9">
        <v>0</v>
      </c>
      <c r="F17" s="9">
        <v>4</v>
      </c>
      <c r="G17" s="9">
        <v>0</v>
      </c>
      <c r="H17" s="9">
        <v>0</v>
      </c>
      <c r="I17" s="9">
        <v>2</v>
      </c>
      <c r="J17" s="10">
        <v>0.4</v>
      </c>
      <c r="K17" s="7">
        <f t="shared" si="2"/>
        <v>2.1231110000000002</v>
      </c>
      <c r="L17" s="11">
        <v>314</v>
      </c>
      <c r="M17" s="12">
        <f t="shared" si="0"/>
        <v>105.00154551774848</v>
      </c>
      <c r="N17" s="12">
        <f t="shared" si="1"/>
        <v>30.000441576499561</v>
      </c>
      <c r="O17" s="27" t="s">
        <v>20</v>
      </c>
      <c r="P17" s="9">
        <v>2123111</v>
      </c>
      <c r="Q17" s="27">
        <v>1</v>
      </c>
      <c r="R17" s="27">
        <v>6</v>
      </c>
      <c r="S17" s="12">
        <f t="shared" si="3"/>
        <v>90.001324729498705</v>
      </c>
    </row>
    <row r="18" spans="1:19">
      <c r="A18" s="9">
        <v>14</v>
      </c>
      <c r="B18" s="9">
        <v>3</v>
      </c>
      <c r="C18" s="9">
        <v>0</v>
      </c>
      <c r="D18" s="9">
        <v>0</v>
      </c>
      <c r="E18" s="9">
        <v>1</v>
      </c>
      <c r="F18" s="9">
        <v>4</v>
      </c>
      <c r="G18" s="9">
        <v>0</v>
      </c>
      <c r="H18" s="9">
        <v>0</v>
      </c>
      <c r="I18" s="9">
        <v>2</v>
      </c>
      <c r="J18" s="10">
        <v>0.6</v>
      </c>
      <c r="K18" s="7">
        <f t="shared" si="2"/>
        <v>2.1234139999999999</v>
      </c>
      <c r="L18" s="11">
        <v>314</v>
      </c>
      <c r="M18" s="12">
        <f t="shared" si="0"/>
        <v>119.98464268564409</v>
      </c>
      <c r="N18" s="12">
        <f t="shared" si="1"/>
        <v>29.996160671411022</v>
      </c>
      <c r="O18" s="27" t="s">
        <v>18</v>
      </c>
      <c r="P18" s="9">
        <v>2123414</v>
      </c>
      <c r="Q18" s="27">
        <v>2</v>
      </c>
      <c r="R18" s="27">
        <v>6</v>
      </c>
      <c r="S18" s="12">
        <f t="shared" si="3"/>
        <v>89.988482014233071</v>
      </c>
    </row>
    <row r="19" spans="1:19">
      <c r="A19" s="9">
        <v>15</v>
      </c>
      <c r="B19" s="9">
        <v>1</v>
      </c>
      <c r="C19" s="9">
        <v>1</v>
      </c>
      <c r="D19" s="9">
        <v>0</v>
      </c>
      <c r="E19" s="9">
        <v>1</v>
      </c>
      <c r="F19" s="9">
        <v>0</v>
      </c>
      <c r="G19" s="9">
        <v>0</v>
      </c>
      <c r="H19" s="9">
        <v>0</v>
      </c>
      <c r="I19" s="9">
        <v>3</v>
      </c>
      <c r="J19" s="10">
        <v>2</v>
      </c>
      <c r="K19" s="7">
        <f t="shared" si="2"/>
        <v>2.1234660000000001</v>
      </c>
      <c r="L19" s="11">
        <v>314</v>
      </c>
      <c r="M19" s="12">
        <f t="shared" si="0"/>
        <v>44.993139176179582</v>
      </c>
      <c r="N19" s="12">
        <f t="shared" si="1"/>
        <v>44.993139176179582</v>
      </c>
      <c r="O19" s="27" t="s">
        <v>18</v>
      </c>
      <c r="P19" s="9">
        <v>2123466</v>
      </c>
      <c r="Q19" s="27">
        <v>0</v>
      </c>
      <c r="R19" s="27">
        <v>3</v>
      </c>
      <c r="S19" s="12">
        <f t="shared" si="3"/>
        <v>44.993139176179582</v>
      </c>
    </row>
    <row r="20" spans="1:19">
      <c r="A20" s="9">
        <v>16</v>
      </c>
      <c r="B20" s="9">
        <v>1</v>
      </c>
      <c r="C20" s="9">
        <v>4</v>
      </c>
      <c r="D20" s="9">
        <v>0</v>
      </c>
      <c r="E20" s="9">
        <v>0</v>
      </c>
      <c r="F20" s="9">
        <v>1</v>
      </c>
      <c r="G20" s="9">
        <v>0</v>
      </c>
      <c r="H20" s="9">
        <v>0</v>
      </c>
      <c r="I20" s="9">
        <v>3</v>
      </c>
      <c r="J20" s="10">
        <v>5</v>
      </c>
      <c r="K20" s="7">
        <f t="shared" si="2"/>
        <v>2.123157</v>
      </c>
      <c r="L20" s="11">
        <v>314</v>
      </c>
      <c r="M20" s="12">
        <f t="shared" si="0"/>
        <v>89.999374774343451</v>
      </c>
      <c r="N20" s="12">
        <f t="shared" si="1"/>
        <v>44.999687387171726</v>
      </c>
      <c r="O20" s="27" t="s">
        <v>18</v>
      </c>
      <c r="P20" s="9">
        <v>2123157</v>
      </c>
      <c r="Q20" s="27">
        <v>2</v>
      </c>
      <c r="R20" s="27">
        <v>4</v>
      </c>
      <c r="S20" s="12">
        <f t="shared" si="3"/>
        <v>59.999583182895627</v>
      </c>
    </row>
    <row r="21" spans="1:19">
      <c r="A21" s="9">
        <v>17</v>
      </c>
      <c r="B21" s="9">
        <v>2</v>
      </c>
      <c r="C21" s="9">
        <v>4</v>
      </c>
      <c r="D21" s="9">
        <v>0</v>
      </c>
      <c r="E21" s="9">
        <v>0</v>
      </c>
      <c r="F21" s="9">
        <v>2</v>
      </c>
      <c r="G21" s="9">
        <v>1</v>
      </c>
      <c r="H21" s="9">
        <v>1</v>
      </c>
      <c r="I21" s="9">
        <v>0</v>
      </c>
      <c r="J21" s="10">
        <v>2</v>
      </c>
      <c r="K21" s="7">
        <f t="shared" si="2"/>
        <v>2.1231810000000002</v>
      </c>
      <c r="L21" s="11">
        <v>314</v>
      </c>
      <c r="M21" s="12">
        <f t="shared" si="0"/>
        <v>134.99753615996755</v>
      </c>
      <c r="N21" s="12">
        <f t="shared" si="1"/>
        <v>14.999726239996393</v>
      </c>
      <c r="O21" s="27" t="s">
        <v>18</v>
      </c>
      <c r="P21" s="9">
        <v>2123181</v>
      </c>
      <c r="Q21" s="27">
        <v>1</v>
      </c>
      <c r="R21" s="27">
        <v>8</v>
      </c>
      <c r="S21" s="12">
        <f t="shared" si="3"/>
        <v>119.99780991997115</v>
      </c>
    </row>
    <row r="22" spans="1:19">
      <c r="A22" s="9">
        <v>18</v>
      </c>
      <c r="B22" s="9">
        <v>3</v>
      </c>
      <c r="C22" s="9">
        <v>1</v>
      </c>
      <c r="D22" s="9">
        <v>0</v>
      </c>
      <c r="E22" s="9">
        <v>1</v>
      </c>
      <c r="F22" s="9">
        <v>3</v>
      </c>
      <c r="G22" s="9">
        <v>0</v>
      </c>
      <c r="H22" s="9">
        <v>1</v>
      </c>
      <c r="I22" s="9">
        <v>1</v>
      </c>
      <c r="J22" s="10">
        <v>1</v>
      </c>
      <c r="K22" s="7">
        <f t="shared" si="2"/>
        <v>2.123186</v>
      </c>
      <c r="L22" s="11">
        <v>314</v>
      </c>
      <c r="M22" s="12">
        <f t="shared" si="0"/>
        <v>119.99752733095183</v>
      </c>
      <c r="N22" s="12">
        <f t="shared" si="1"/>
        <v>29.999381832737956</v>
      </c>
      <c r="O22" s="27" t="s">
        <v>18</v>
      </c>
      <c r="P22" s="9">
        <v>2123186</v>
      </c>
      <c r="Q22" s="27">
        <v>3</v>
      </c>
      <c r="R22" s="27">
        <v>5</v>
      </c>
      <c r="S22" s="12">
        <f t="shared" si="3"/>
        <v>74.998454581844882</v>
      </c>
    </row>
    <row r="23" spans="1:19">
      <c r="A23" s="9">
        <v>19</v>
      </c>
      <c r="B23" s="9">
        <v>0</v>
      </c>
      <c r="C23" s="9">
        <v>1</v>
      </c>
      <c r="D23" s="9">
        <v>0</v>
      </c>
      <c r="E23" s="9">
        <v>1</v>
      </c>
      <c r="F23" s="9">
        <v>3</v>
      </c>
      <c r="G23" s="9">
        <v>0</v>
      </c>
      <c r="H23" s="9">
        <v>0</v>
      </c>
      <c r="I23" s="9">
        <v>0</v>
      </c>
      <c r="J23" s="10">
        <v>0.25</v>
      </c>
      <c r="K23" s="7">
        <f t="shared" si="2"/>
        <v>2.1231810000000002</v>
      </c>
      <c r="L23" s="11">
        <v>314</v>
      </c>
      <c r="M23" s="12">
        <f t="shared" si="0"/>
        <v>74.998631199981972</v>
      </c>
      <c r="N23" s="12">
        <f t="shared" si="1"/>
        <v>0</v>
      </c>
      <c r="O23" s="27" t="s">
        <v>18</v>
      </c>
      <c r="P23" s="9">
        <v>2123181</v>
      </c>
      <c r="Q23" s="27">
        <v>3</v>
      </c>
      <c r="R23" s="27">
        <v>2</v>
      </c>
      <c r="S23" s="12">
        <f t="shared" si="3"/>
        <v>29.999452479992787</v>
      </c>
    </row>
    <row r="24" spans="1:19">
      <c r="A24" s="9">
        <v>20</v>
      </c>
      <c r="B24" s="9">
        <v>0</v>
      </c>
      <c r="C24" s="9">
        <v>1</v>
      </c>
      <c r="D24" s="9">
        <v>0</v>
      </c>
      <c r="E24" s="9">
        <v>1</v>
      </c>
      <c r="F24" s="9">
        <v>1</v>
      </c>
      <c r="G24" s="9">
        <v>0</v>
      </c>
      <c r="H24" s="9">
        <v>0</v>
      </c>
      <c r="I24" s="9">
        <v>0</v>
      </c>
      <c r="J24" s="10">
        <v>0.5</v>
      </c>
      <c r="K24" s="7">
        <f t="shared" si="2"/>
        <v>2.123262</v>
      </c>
      <c r="L24" s="11">
        <v>314</v>
      </c>
      <c r="M24" s="12">
        <f t="shared" si="0"/>
        <v>44.997462053145277</v>
      </c>
      <c r="N24" s="12">
        <f t="shared" si="1"/>
        <v>0</v>
      </c>
      <c r="O24" s="27" t="s">
        <v>18</v>
      </c>
      <c r="P24" s="9">
        <v>2123262</v>
      </c>
      <c r="Q24" s="27">
        <v>1</v>
      </c>
      <c r="R24" s="27">
        <v>2</v>
      </c>
      <c r="S24" s="12">
        <f t="shared" si="3"/>
        <v>29.998308035430188</v>
      </c>
    </row>
    <row r="25" spans="1:19">
      <c r="A25" s="9">
        <v>21</v>
      </c>
      <c r="B25" s="9">
        <v>4</v>
      </c>
      <c r="C25" s="9">
        <v>1</v>
      </c>
      <c r="D25" s="9">
        <v>0</v>
      </c>
      <c r="E25" s="9">
        <v>2</v>
      </c>
      <c r="F25" s="9">
        <v>0</v>
      </c>
      <c r="G25" s="9">
        <v>0</v>
      </c>
      <c r="H25" s="9">
        <v>2</v>
      </c>
      <c r="I25" s="9">
        <v>0</v>
      </c>
      <c r="J25" s="10">
        <v>2.5</v>
      </c>
      <c r="K25" s="7">
        <f t="shared" si="2"/>
        <v>2.123259</v>
      </c>
      <c r="L25" s="11">
        <v>314</v>
      </c>
      <c r="M25" s="12">
        <f t="shared" si="0"/>
        <v>104.99422647248051</v>
      </c>
      <c r="N25" s="12">
        <f t="shared" si="1"/>
        <v>29.998350420708714</v>
      </c>
      <c r="O25" s="27" t="s">
        <v>20</v>
      </c>
      <c r="P25" s="9">
        <v>2123259</v>
      </c>
      <c r="Q25" s="27">
        <v>1</v>
      </c>
      <c r="R25" s="27">
        <v>6</v>
      </c>
      <c r="S25" s="12">
        <f t="shared" si="3"/>
        <v>89.99505126212614</v>
      </c>
    </row>
    <row r="26" spans="1:19">
      <c r="A26" s="9">
        <v>22</v>
      </c>
      <c r="B26" s="9">
        <v>3</v>
      </c>
      <c r="C26" s="9">
        <v>1</v>
      </c>
      <c r="D26" s="9">
        <v>0</v>
      </c>
      <c r="E26" s="9">
        <v>2</v>
      </c>
      <c r="F26" s="9">
        <v>1</v>
      </c>
      <c r="G26" s="9">
        <v>0</v>
      </c>
      <c r="H26" s="9">
        <v>0</v>
      </c>
      <c r="I26" s="9">
        <v>0</v>
      </c>
      <c r="J26" s="10">
        <v>1.3333333333333333</v>
      </c>
      <c r="K26" s="7">
        <f t="shared" si="2"/>
        <v>2.123329</v>
      </c>
      <c r="L26" s="11">
        <v>314</v>
      </c>
      <c r="M26" s="12">
        <f t="shared" si="0"/>
        <v>104.99076511729105</v>
      </c>
      <c r="N26" s="12">
        <f t="shared" si="1"/>
        <v>0</v>
      </c>
      <c r="O26" s="27" t="s">
        <v>18</v>
      </c>
      <c r="P26" s="9">
        <v>2123329</v>
      </c>
      <c r="Q26" s="27">
        <v>2</v>
      </c>
      <c r="R26" s="27">
        <v>5</v>
      </c>
      <c r="S26" s="12">
        <f t="shared" si="3"/>
        <v>74.993403655207885</v>
      </c>
    </row>
    <row r="27" spans="1:19">
      <c r="A27" s="9">
        <v>23</v>
      </c>
      <c r="B27" s="9">
        <v>5</v>
      </c>
      <c r="C27" s="9">
        <v>3</v>
      </c>
      <c r="D27" s="9">
        <v>0</v>
      </c>
      <c r="E27" s="9">
        <v>1</v>
      </c>
      <c r="F27" s="9">
        <v>1</v>
      </c>
      <c r="G27" s="9">
        <v>0</v>
      </c>
      <c r="H27" s="9">
        <v>0</v>
      </c>
      <c r="I27" s="9">
        <v>2</v>
      </c>
      <c r="J27" s="10">
        <v>4</v>
      </c>
      <c r="K27" s="7">
        <f t="shared" si="2"/>
        <v>2.1221109999999999</v>
      </c>
      <c r="L27" s="11">
        <v>314</v>
      </c>
      <c r="M27" s="12">
        <f t="shared" si="0"/>
        <v>150.07289325563923</v>
      </c>
      <c r="N27" s="12">
        <f t="shared" si="1"/>
        <v>30.014578651127845</v>
      </c>
      <c r="O27" s="27" t="s">
        <v>18</v>
      </c>
      <c r="P27" s="9">
        <v>2122111</v>
      </c>
      <c r="Q27" s="27">
        <v>0</v>
      </c>
      <c r="R27" s="27">
        <v>10</v>
      </c>
      <c r="S27" s="12">
        <f t="shared" si="3"/>
        <v>150.07289325563923</v>
      </c>
    </row>
    <row r="28" spans="1:19">
      <c r="A28" s="9">
        <v>24</v>
      </c>
      <c r="B28" s="9">
        <v>0</v>
      </c>
      <c r="C28" s="9">
        <v>0</v>
      </c>
      <c r="D28" s="9">
        <v>0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10" t="s">
        <v>13</v>
      </c>
      <c r="K28" s="7">
        <f t="shared" si="2"/>
        <v>2.1234199999999999</v>
      </c>
      <c r="L28" s="11">
        <v>314</v>
      </c>
      <c r="M28" s="12">
        <f t="shared" si="0"/>
        <v>0</v>
      </c>
      <c r="N28" s="12">
        <f t="shared" si="1"/>
        <v>0</v>
      </c>
      <c r="O28" s="27" t="s">
        <v>18</v>
      </c>
      <c r="P28" s="9">
        <v>2123420</v>
      </c>
      <c r="Q28" s="27">
        <v>0</v>
      </c>
      <c r="R28" s="27">
        <v>0</v>
      </c>
      <c r="S28" s="12">
        <f t="shared" si="3"/>
        <v>0</v>
      </c>
    </row>
    <row r="29" spans="1:19">
      <c r="A29" s="9">
        <v>25</v>
      </c>
      <c r="B29" s="9">
        <v>3</v>
      </c>
      <c r="C29" s="9">
        <v>3</v>
      </c>
      <c r="D29" s="9">
        <v>0</v>
      </c>
      <c r="E29" s="9">
        <v>0</v>
      </c>
      <c r="F29" s="9">
        <v>1</v>
      </c>
      <c r="G29" s="9">
        <v>0</v>
      </c>
      <c r="H29" s="9">
        <v>0</v>
      </c>
      <c r="I29" s="9">
        <v>0</v>
      </c>
      <c r="J29" s="10">
        <v>6</v>
      </c>
      <c r="K29" s="7">
        <f t="shared" si="2"/>
        <v>2.1230639999999998</v>
      </c>
      <c r="L29" s="11">
        <v>314</v>
      </c>
      <c r="M29" s="12">
        <f t="shared" si="0"/>
        <v>105.00387002263355</v>
      </c>
      <c r="N29" s="12">
        <f t="shared" si="1"/>
        <v>0</v>
      </c>
      <c r="O29" s="27" t="s">
        <v>18</v>
      </c>
      <c r="P29" s="9">
        <v>2123064</v>
      </c>
      <c r="Q29" s="27">
        <v>1</v>
      </c>
      <c r="R29" s="27">
        <v>6</v>
      </c>
      <c r="S29" s="12">
        <f t="shared" si="3"/>
        <v>90.003317162257332</v>
      </c>
    </row>
    <row r="30" spans="1:19">
      <c r="A30" s="9">
        <v>26</v>
      </c>
      <c r="B30" s="9">
        <v>0</v>
      </c>
      <c r="C30" s="9">
        <v>2</v>
      </c>
      <c r="D30" s="9">
        <v>0</v>
      </c>
      <c r="E30" s="9">
        <v>0</v>
      </c>
      <c r="F30" s="9">
        <v>1</v>
      </c>
      <c r="G30" s="9">
        <v>0</v>
      </c>
      <c r="H30" s="9">
        <v>0</v>
      </c>
      <c r="I30" s="9">
        <v>2</v>
      </c>
      <c r="J30" s="10">
        <v>2</v>
      </c>
      <c r="K30" s="7">
        <f t="shared" si="2"/>
        <v>2.1231879999999999</v>
      </c>
      <c r="L30" s="11">
        <v>314</v>
      </c>
      <c r="M30" s="12">
        <f t="shared" si="0"/>
        <v>44.999030360893784</v>
      </c>
      <c r="N30" s="12">
        <f t="shared" si="1"/>
        <v>29.999353573929188</v>
      </c>
      <c r="O30" s="27" t="s">
        <v>18</v>
      </c>
      <c r="P30" s="9">
        <v>2123188</v>
      </c>
      <c r="Q30" s="27">
        <v>1</v>
      </c>
      <c r="R30" s="27">
        <v>2</v>
      </c>
      <c r="S30" s="12">
        <f t="shared" si="3"/>
        <v>29.999353573929188</v>
      </c>
    </row>
    <row r="31" spans="1:19">
      <c r="A31" s="9">
        <v>27</v>
      </c>
      <c r="B31" s="9">
        <v>1</v>
      </c>
      <c r="C31" s="9">
        <v>3</v>
      </c>
      <c r="D31" s="9">
        <v>0</v>
      </c>
      <c r="E31" s="9">
        <v>0</v>
      </c>
      <c r="F31" s="9">
        <v>0</v>
      </c>
      <c r="G31" s="9">
        <v>0</v>
      </c>
      <c r="H31" s="9">
        <v>1</v>
      </c>
      <c r="I31" s="9">
        <v>0</v>
      </c>
      <c r="J31" s="10" t="s">
        <v>13</v>
      </c>
      <c r="K31" s="7">
        <f t="shared" si="2"/>
        <v>2.1232129999999998</v>
      </c>
      <c r="L31" s="11">
        <v>314</v>
      </c>
      <c r="M31" s="12">
        <f t="shared" si="0"/>
        <v>59.998000686623115</v>
      </c>
      <c r="N31" s="12">
        <f t="shared" si="1"/>
        <v>14.999500171655779</v>
      </c>
      <c r="O31" s="27" t="s">
        <v>18</v>
      </c>
      <c r="P31" s="9">
        <v>2123213</v>
      </c>
      <c r="Q31" s="27">
        <v>1</v>
      </c>
      <c r="R31" s="27">
        <v>3</v>
      </c>
      <c r="S31" s="12">
        <f t="shared" si="3"/>
        <v>44.99850051496734</v>
      </c>
    </row>
    <row r="32" spans="1:19">
      <c r="A32" s="9">
        <v>28</v>
      </c>
      <c r="B32" s="9">
        <v>2</v>
      </c>
      <c r="C32" s="9">
        <v>1</v>
      </c>
      <c r="D32" s="9">
        <v>0</v>
      </c>
      <c r="E32" s="9">
        <v>1</v>
      </c>
      <c r="F32" s="9">
        <v>2</v>
      </c>
      <c r="G32" s="9">
        <v>0</v>
      </c>
      <c r="H32" s="9">
        <v>0</v>
      </c>
      <c r="I32" s="9">
        <v>4</v>
      </c>
      <c r="J32" s="10">
        <v>1</v>
      </c>
      <c r="K32" s="7">
        <f t="shared" si="2"/>
        <v>2.1234009999999999</v>
      </c>
      <c r="L32" s="11">
        <v>314</v>
      </c>
      <c r="M32" s="12">
        <f t="shared" si="0"/>
        <v>89.989032946565771</v>
      </c>
      <c r="N32" s="12">
        <f t="shared" si="1"/>
        <v>59.992688631043841</v>
      </c>
      <c r="O32" s="27" t="s">
        <v>18</v>
      </c>
      <c r="P32" s="9">
        <v>2123401</v>
      </c>
      <c r="Q32" s="27">
        <v>0</v>
      </c>
      <c r="R32" s="27">
        <v>6</v>
      </c>
      <c r="S32" s="12">
        <f t="shared" si="3"/>
        <v>89.989032946565771</v>
      </c>
    </row>
    <row r="33" spans="1:19">
      <c r="A33" s="9">
        <v>29</v>
      </c>
      <c r="B33" s="9">
        <v>0</v>
      </c>
      <c r="C33" s="9">
        <v>0</v>
      </c>
      <c r="D33" s="9">
        <v>0</v>
      </c>
      <c r="E33" s="9">
        <v>0</v>
      </c>
      <c r="F33" s="9">
        <v>1</v>
      </c>
      <c r="G33" s="9">
        <v>0</v>
      </c>
      <c r="H33" s="9">
        <v>0</v>
      </c>
      <c r="I33" s="9">
        <v>1</v>
      </c>
      <c r="J33" s="10">
        <v>0</v>
      </c>
      <c r="K33" s="7">
        <f t="shared" si="2"/>
        <v>2.123227</v>
      </c>
      <c r="L33" s="11">
        <v>314</v>
      </c>
      <c r="M33" s="12">
        <f t="shared" si="0"/>
        <v>14.999401268899549</v>
      </c>
      <c r="N33" s="12">
        <f t="shared" si="1"/>
        <v>14.999401268899549</v>
      </c>
      <c r="O33" s="27" t="s">
        <v>18</v>
      </c>
      <c r="P33" s="9">
        <v>2123227</v>
      </c>
      <c r="Q33" s="27">
        <v>0</v>
      </c>
      <c r="R33" s="27">
        <v>1</v>
      </c>
      <c r="S33" s="12">
        <f t="shared" si="3"/>
        <v>14.999401268899549</v>
      </c>
    </row>
    <row r="34" spans="1:19">
      <c r="A34" s="9">
        <v>30</v>
      </c>
      <c r="B34" s="9">
        <v>1</v>
      </c>
      <c r="C34" s="9">
        <v>1</v>
      </c>
      <c r="D34" s="9">
        <v>0</v>
      </c>
      <c r="E34" s="9">
        <v>0</v>
      </c>
      <c r="F34" s="9">
        <v>1</v>
      </c>
      <c r="G34" s="9">
        <v>0</v>
      </c>
      <c r="H34" s="9">
        <v>0</v>
      </c>
      <c r="I34" s="9">
        <v>2</v>
      </c>
      <c r="J34" s="10">
        <v>2</v>
      </c>
      <c r="K34" s="7">
        <f t="shared" si="2"/>
        <v>2.1232549999999999</v>
      </c>
      <c r="L34" s="11">
        <v>314</v>
      </c>
      <c r="M34" s="12">
        <f t="shared" si="0"/>
        <v>44.997610401899607</v>
      </c>
      <c r="N34" s="12">
        <f t="shared" si="1"/>
        <v>29.998406934599739</v>
      </c>
      <c r="O34" s="27" t="s">
        <v>18</v>
      </c>
      <c r="P34" s="9">
        <v>2123255</v>
      </c>
      <c r="Q34" s="27">
        <v>0</v>
      </c>
      <c r="R34" s="27">
        <v>3</v>
      </c>
      <c r="S34" s="12">
        <f t="shared" si="3"/>
        <v>44.997610401899607</v>
      </c>
    </row>
    <row r="35" spans="1:19">
      <c r="A35" s="9">
        <v>31</v>
      </c>
      <c r="B35" s="9">
        <v>2</v>
      </c>
      <c r="C35" s="9">
        <v>2</v>
      </c>
      <c r="D35" s="9">
        <v>0</v>
      </c>
      <c r="E35" s="9">
        <v>1</v>
      </c>
      <c r="F35" s="9">
        <v>2</v>
      </c>
      <c r="G35" s="9">
        <v>0</v>
      </c>
      <c r="H35" s="9">
        <v>0</v>
      </c>
      <c r="I35" s="9">
        <v>1</v>
      </c>
      <c r="J35" s="10">
        <v>1.3333333333333333</v>
      </c>
      <c r="K35" s="7">
        <f t="shared" si="2"/>
        <v>2.1231089999999999</v>
      </c>
      <c r="L35" s="11">
        <v>314</v>
      </c>
      <c r="M35" s="12">
        <f t="shared" si="0"/>
        <v>105.00164443075343</v>
      </c>
      <c r="N35" s="12">
        <f t="shared" si="1"/>
        <v>15.000234918679062</v>
      </c>
      <c r="O35" s="27" t="s">
        <v>18</v>
      </c>
      <c r="P35" s="9">
        <v>2123109</v>
      </c>
      <c r="Q35" s="27">
        <v>1</v>
      </c>
      <c r="R35" s="27">
        <v>6</v>
      </c>
      <c r="S35" s="12">
        <f t="shared" si="3"/>
        <v>90.001409512074375</v>
      </c>
    </row>
    <row r="36" spans="1:19">
      <c r="A36" s="9">
        <v>32</v>
      </c>
      <c r="B36" s="9">
        <v>0</v>
      </c>
      <c r="C36" s="9">
        <v>0</v>
      </c>
      <c r="D36" s="9">
        <v>0</v>
      </c>
      <c r="E36" s="9">
        <v>0</v>
      </c>
      <c r="F36" s="9">
        <v>2</v>
      </c>
      <c r="G36" s="9">
        <v>0</v>
      </c>
      <c r="H36" s="9">
        <v>1</v>
      </c>
      <c r="I36" s="9">
        <v>1</v>
      </c>
      <c r="J36" s="10">
        <v>0</v>
      </c>
      <c r="K36" s="7">
        <f t="shared" si="2"/>
        <v>2.123399</v>
      </c>
      <c r="L36" s="11">
        <v>314</v>
      </c>
      <c r="M36" s="12">
        <f t="shared" si="0"/>
        <v>29.996372568661641</v>
      </c>
      <c r="N36" s="12">
        <f t="shared" si="1"/>
        <v>29.996372568661641</v>
      </c>
      <c r="O36" s="27" t="s">
        <v>18</v>
      </c>
      <c r="P36" s="9">
        <v>2123399</v>
      </c>
      <c r="Q36" s="27">
        <v>0</v>
      </c>
      <c r="R36" s="27">
        <v>2</v>
      </c>
      <c r="S36" s="12">
        <f t="shared" si="3"/>
        <v>29.996372568661641</v>
      </c>
    </row>
    <row r="37" spans="1:19">
      <c r="A37" s="9">
        <v>33</v>
      </c>
      <c r="B37" s="9">
        <v>0</v>
      </c>
      <c r="C37" s="9">
        <v>3</v>
      </c>
      <c r="D37" s="9">
        <v>1</v>
      </c>
      <c r="E37" s="9">
        <v>0</v>
      </c>
      <c r="F37" s="9">
        <v>0</v>
      </c>
      <c r="G37" s="9">
        <v>0</v>
      </c>
      <c r="H37" s="9">
        <v>1</v>
      </c>
      <c r="I37" s="9">
        <v>1</v>
      </c>
      <c r="J37" s="10">
        <v>3</v>
      </c>
      <c r="K37" s="7">
        <f t="shared" si="2"/>
        <v>2.1232700000000002</v>
      </c>
      <c r="L37" s="11">
        <v>314</v>
      </c>
      <c r="M37" s="12">
        <f t="shared" ref="M37:M68" si="4">10000000000*SUM(B37:G37)/P37/L37</f>
        <v>59.996390017212661</v>
      </c>
      <c r="N37" s="12">
        <f t="shared" ref="N37:N68" si="5">10000000000*SUM(H37:I37)/P37/L37</f>
        <v>29.998195008606331</v>
      </c>
      <c r="O37" s="27" t="s">
        <v>18</v>
      </c>
      <c r="P37" s="9">
        <v>2123270</v>
      </c>
      <c r="Q37" s="27">
        <v>0</v>
      </c>
      <c r="R37" s="27">
        <v>4</v>
      </c>
      <c r="S37" s="12">
        <f t="shared" si="3"/>
        <v>59.996390017212661</v>
      </c>
    </row>
    <row r="38" spans="1:19">
      <c r="A38" s="9">
        <v>34</v>
      </c>
      <c r="B38" s="9">
        <v>0</v>
      </c>
      <c r="C38" s="9">
        <v>2</v>
      </c>
      <c r="D38" s="9">
        <v>0</v>
      </c>
      <c r="E38" s="9">
        <v>0</v>
      </c>
      <c r="F38" s="9">
        <v>1</v>
      </c>
      <c r="G38" s="9">
        <v>0</v>
      </c>
      <c r="H38" s="9">
        <v>0</v>
      </c>
      <c r="I38" s="9">
        <v>0</v>
      </c>
      <c r="J38" s="10">
        <v>2</v>
      </c>
      <c r="K38" s="7">
        <f t="shared" si="2"/>
        <v>2.1231909999999998</v>
      </c>
      <c r="L38" s="11">
        <v>314</v>
      </c>
      <c r="M38" s="12">
        <f t="shared" si="4"/>
        <v>44.998966778723791</v>
      </c>
      <c r="N38" s="12">
        <f t="shared" si="5"/>
        <v>0</v>
      </c>
      <c r="O38" s="27" t="s">
        <v>18</v>
      </c>
      <c r="P38" s="9">
        <v>2123191</v>
      </c>
      <c r="Q38" s="27">
        <v>2</v>
      </c>
      <c r="R38" s="27">
        <v>1</v>
      </c>
      <c r="S38" s="12">
        <f t="shared" si="3"/>
        <v>14.999655592907931</v>
      </c>
    </row>
    <row r="39" spans="1:19">
      <c r="A39" s="9">
        <v>35</v>
      </c>
      <c r="B39" s="9">
        <v>2</v>
      </c>
      <c r="C39" s="9">
        <v>0</v>
      </c>
      <c r="D39" s="9">
        <v>0</v>
      </c>
      <c r="E39" s="9">
        <v>2</v>
      </c>
      <c r="F39" s="9">
        <v>0</v>
      </c>
      <c r="G39" s="9">
        <v>0</v>
      </c>
      <c r="H39" s="9">
        <v>0</v>
      </c>
      <c r="I39" s="9">
        <v>2</v>
      </c>
      <c r="J39" s="10">
        <v>1</v>
      </c>
      <c r="K39" s="7">
        <f t="shared" si="2"/>
        <v>2.1234869999999999</v>
      </c>
      <c r="L39" s="11">
        <v>314</v>
      </c>
      <c r="M39" s="12">
        <f t="shared" si="4"/>
        <v>59.990258961720571</v>
      </c>
      <c r="N39" s="12">
        <f t="shared" si="5"/>
        <v>29.995129480860285</v>
      </c>
      <c r="O39" s="27" t="s">
        <v>18</v>
      </c>
      <c r="P39" s="9">
        <v>2123487</v>
      </c>
      <c r="Q39" s="27">
        <v>1</v>
      </c>
      <c r="R39" s="27">
        <v>3</v>
      </c>
      <c r="S39" s="12">
        <f t="shared" si="3"/>
        <v>44.992694221290428</v>
      </c>
    </row>
    <row r="40" spans="1:19">
      <c r="A40" s="9">
        <v>36</v>
      </c>
      <c r="B40" s="9">
        <v>2</v>
      </c>
      <c r="C40" s="9">
        <v>1</v>
      </c>
      <c r="D40" s="9">
        <v>0</v>
      </c>
      <c r="E40" s="9">
        <v>4</v>
      </c>
      <c r="F40" s="9">
        <v>3</v>
      </c>
      <c r="G40" s="9">
        <v>0</v>
      </c>
      <c r="H40" s="9">
        <v>1</v>
      </c>
      <c r="I40" s="9">
        <v>1</v>
      </c>
      <c r="J40" s="10">
        <v>0.42857142857142855</v>
      </c>
      <c r="K40" s="7">
        <f t="shared" si="2"/>
        <v>2.1233430000000002</v>
      </c>
      <c r="L40" s="11">
        <v>314</v>
      </c>
      <c r="M40" s="12">
        <f t="shared" si="4"/>
        <v>149.98581839091369</v>
      </c>
      <c r="N40" s="12">
        <f t="shared" si="5"/>
        <v>29.997163678182734</v>
      </c>
      <c r="O40" s="27" t="s">
        <v>18</v>
      </c>
      <c r="P40" s="9">
        <v>2123343</v>
      </c>
      <c r="Q40" s="28">
        <v>2</v>
      </c>
      <c r="R40" s="28">
        <v>8</v>
      </c>
      <c r="S40" s="12">
        <f t="shared" si="3"/>
        <v>119.98865471273093</v>
      </c>
    </row>
    <row r="41" spans="1:19" s="26" customFormat="1">
      <c r="A41" s="22">
        <v>37</v>
      </c>
      <c r="B41" s="22">
        <v>15</v>
      </c>
      <c r="C41" s="22">
        <v>10</v>
      </c>
      <c r="D41" s="22">
        <v>1</v>
      </c>
      <c r="E41" s="22">
        <v>2</v>
      </c>
      <c r="F41" s="22">
        <v>1</v>
      </c>
      <c r="G41" s="22">
        <v>0</v>
      </c>
      <c r="H41" s="22">
        <v>0</v>
      </c>
      <c r="I41" s="22">
        <v>2</v>
      </c>
      <c r="J41" s="23">
        <v>6.25</v>
      </c>
      <c r="K41" s="24">
        <f t="shared" si="2"/>
        <v>2.1224690000000002</v>
      </c>
      <c r="L41" s="11">
        <v>314</v>
      </c>
      <c r="M41" s="25">
        <f t="shared" si="4"/>
        <v>435.13798268944879</v>
      </c>
      <c r="N41" s="25">
        <f t="shared" si="5"/>
        <v>30.009516047548193</v>
      </c>
      <c r="O41" s="28" t="s">
        <v>19</v>
      </c>
      <c r="P41" s="22">
        <v>2122469</v>
      </c>
      <c r="Q41" s="27">
        <v>2</v>
      </c>
      <c r="R41" s="27">
        <v>27</v>
      </c>
      <c r="S41" s="12">
        <f t="shared" si="3"/>
        <v>405.12846664190062</v>
      </c>
    </row>
    <row r="42" spans="1:19">
      <c r="A42" s="9">
        <v>38</v>
      </c>
      <c r="B42" s="9">
        <v>0</v>
      </c>
      <c r="C42" s="9">
        <v>3</v>
      </c>
      <c r="D42" s="9">
        <v>0</v>
      </c>
      <c r="E42" s="9">
        <v>0</v>
      </c>
      <c r="F42" s="9">
        <v>2</v>
      </c>
      <c r="G42" s="9">
        <v>1</v>
      </c>
      <c r="H42" s="9">
        <v>0</v>
      </c>
      <c r="I42" s="9">
        <v>1</v>
      </c>
      <c r="J42" s="10">
        <v>1</v>
      </c>
      <c r="K42" s="7">
        <f t="shared" si="2"/>
        <v>2.1231650000000002</v>
      </c>
      <c r="L42" s="11">
        <v>314</v>
      </c>
      <c r="M42" s="12">
        <f t="shared" si="4"/>
        <v>89.999035660332893</v>
      </c>
      <c r="N42" s="12">
        <f t="shared" si="5"/>
        <v>14.999839276722151</v>
      </c>
      <c r="O42" s="27" t="s">
        <v>18</v>
      </c>
      <c r="P42" s="9">
        <v>2123165</v>
      </c>
      <c r="Q42" s="27">
        <v>1</v>
      </c>
      <c r="R42" s="27">
        <v>5</v>
      </c>
      <c r="S42" s="12">
        <f t="shared" si="3"/>
        <v>74.999196383610752</v>
      </c>
    </row>
    <row r="43" spans="1:19">
      <c r="A43" s="9">
        <v>39</v>
      </c>
      <c r="B43" s="9">
        <v>3</v>
      </c>
      <c r="C43" s="9">
        <v>0</v>
      </c>
      <c r="D43" s="9">
        <v>0</v>
      </c>
      <c r="E43" s="9">
        <v>2</v>
      </c>
      <c r="F43" s="9">
        <v>0</v>
      </c>
      <c r="G43" s="9">
        <v>0</v>
      </c>
      <c r="H43" s="9">
        <v>0</v>
      </c>
      <c r="I43" s="9">
        <v>2</v>
      </c>
      <c r="J43" s="10">
        <v>1.5</v>
      </c>
      <c r="K43" s="7">
        <f t="shared" si="2"/>
        <v>2.1232880000000001</v>
      </c>
      <c r="L43" s="11">
        <v>314</v>
      </c>
      <c r="M43" s="12">
        <f t="shared" si="4"/>
        <v>74.994851753416825</v>
      </c>
      <c r="N43" s="12">
        <f t="shared" si="5"/>
        <v>29.997940701366737</v>
      </c>
      <c r="O43" s="27" t="s">
        <v>18</v>
      </c>
      <c r="P43" s="9">
        <v>2123288</v>
      </c>
      <c r="Q43" s="27">
        <v>0</v>
      </c>
      <c r="R43" s="27">
        <v>5</v>
      </c>
      <c r="S43" s="12">
        <f t="shared" si="3"/>
        <v>74.994851753416825</v>
      </c>
    </row>
    <row r="44" spans="1:19">
      <c r="A44" s="9">
        <v>40</v>
      </c>
      <c r="B44" s="9">
        <v>2</v>
      </c>
      <c r="C44" s="9">
        <v>0</v>
      </c>
      <c r="D44" s="9">
        <v>0</v>
      </c>
      <c r="E44" s="9">
        <v>2</v>
      </c>
      <c r="F44" s="9">
        <v>3</v>
      </c>
      <c r="G44" s="9">
        <v>0</v>
      </c>
      <c r="H44" s="9">
        <v>0</v>
      </c>
      <c r="I44" s="9">
        <v>1</v>
      </c>
      <c r="J44" s="10">
        <v>0.4</v>
      </c>
      <c r="K44" s="7">
        <f t="shared" si="2"/>
        <v>2.1231620000000002</v>
      </c>
      <c r="L44" s="11">
        <v>314</v>
      </c>
      <c r="M44" s="12">
        <f t="shared" si="4"/>
        <v>104.99902329908527</v>
      </c>
      <c r="N44" s="12">
        <f t="shared" si="5"/>
        <v>14.999860471297895</v>
      </c>
      <c r="O44" s="27" t="s">
        <v>18</v>
      </c>
      <c r="P44" s="9">
        <v>2123162</v>
      </c>
      <c r="Q44" s="27">
        <v>0</v>
      </c>
      <c r="R44" s="27">
        <v>7</v>
      </c>
      <c r="S44" s="12">
        <f t="shared" si="3"/>
        <v>104.99902329908527</v>
      </c>
    </row>
    <row r="45" spans="1:19">
      <c r="A45" s="9">
        <v>41</v>
      </c>
      <c r="B45" s="9">
        <v>2</v>
      </c>
      <c r="C45" s="9">
        <v>3</v>
      </c>
      <c r="D45" s="9">
        <v>0</v>
      </c>
      <c r="E45" s="9">
        <v>0</v>
      </c>
      <c r="F45" s="9">
        <v>1</v>
      </c>
      <c r="G45" s="9">
        <v>0</v>
      </c>
      <c r="H45" s="9">
        <v>1</v>
      </c>
      <c r="I45" s="9">
        <v>1</v>
      </c>
      <c r="J45" s="10">
        <v>5</v>
      </c>
      <c r="K45" s="7">
        <f t="shared" si="2"/>
        <v>2.1231279999999999</v>
      </c>
      <c r="L45" s="11">
        <v>314</v>
      </c>
      <c r="M45" s="12">
        <f t="shared" si="4"/>
        <v>90.000604084054615</v>
      </c>
      <c r="N45" s="12">
        <f t="shared" si="5"/>
        <v>30.000201361351539</v>
      </c>
      <c r="O45" s="27" t="s">
        <v>20</v>
      </c>
      <c r="P45" s="9">
        <v>2123128</v>
      </c>
      <c r="Q45" s="27">
        <v>2</v>
      </c>
      <c r="R45" s="27">
        <v>4</v>
      </c>
      <c r="S45" s="12">
        <f t="shared" si="3"/>
        <v>60.000402722703079</v>
      </c>
    </row>
    <row r="46" spans="1:19">
      <c r="A46" s="9">
        <v>42</v>
      </c>
      <c r="B46" s="9">
        <v>3</v>
      </c>
      <c r="C46" s="9">
        <v>3</v>
      </c>
      <c r="D46" s="9">
        <v>0</v>
      </c>
      <c r="E46" s="9">
        <v>0</v>
      </c>
      <c r="F46" s="9">
        <v>1</v>
      </c>
      <c r="G46" s="9">
        <v>0</v>
      </c>
      <c r="H46" s="9">
        <v>1</v>
      </c>
      <c r="I46" s="9">
        <v>2</v>
      </c>
      <c r="J46" s="10">
        <v>6</v>
      </c>
      <c r="K46" s="7">
        <f t="shared" si="2"/>
        <v>2.1232690000000001</v>
      </c>
      <c r="L46" s="11">
        <v>314</v>
      </c>
      <c r="M46" s="12">
        <f t="shared" si="4"/>
        <v>104.99373197919458</v>
      </c>
      <c r="N46" s="12">
        <f t="shared" si="5"/>
        <v>44.997313705369102</v>
      </c>
      <c r="O46" s="27" t="s">
        <v>20</v>
      </c>
      <c r="P46" s="9">
        <v>2123269</v>
      </c>
      <c r="Q46" s="27">
        <v>2</v>
      </c>
      <c r="R46" s="27">
        <v>5</v>
      </c>
      <c r="S46" s="12">
        <f t="shared" si="3"/>
        <v>74.995522842281829</v>
      </c>
    </row>
    <row r="47" spans="1:19">
      <c r="A47" s="9">
        <v>43</v>
      </c>
      <c r="B47" s="9">
        <v>0</v>
      </c>
      <c r="C47" s="9">
        <v>0</v>
      </c>
      <c r="D47" s="9">
        <v>0</v>
      </c>
      <c r="E47" s="9">
        <v>0</v>
      </c>
      <c r="F47" s="9">
        <v>1</v>
      </c>
      <c r="G47" s="9">
        <v>0</v>
      </c>
      <c r="H47" s="9">
        <v>0</v>
      </c>
      <c r="I47" s="9">
        <v>1</v>
      </c>
      <c r="J47" s="10">
        <v>0</v>
      </c>
      <c r="K47" s="7">
        <f t="shared" si="2"/>
        <v>2.1232890000000002</v>
      </c>
      <c r="L47" s="11">
        <v>314</v>
      </c>
      <c r="M47" s="12">
        <f t="shared" si="4"/>
        <v>14.998963286656588</v>
      </c>
      <c r="N47" s="12">
        <f t="shared" si="5"/>
        <v>14.998963286656588</v>
      </c>
      <c r="O47" s="27" t="s">
        <v>18</v>
      </c>
      <c r="P47" s="9">
        <v>2123289</v>
      </c>
      <c r="Q47" s="27">
        <v>0</v>
      </c>
      <c r="R47" s="27">
        <v>1</v>
      </c>
      <c r="S47" s="12">
        <f t="shared" si="3"/>
        <v>14.998963286656588</v>
      </c>
    </row>
    <row r="48" spans="1:19">
      <c r="A48" s="9">
        <v>44</v>
      </c>
      <c r="B48" s="9">
        <v>4</v>
      </c>
      <c r="C48" s="9">
        <v>2</v>
      </c>
      <c r="D48" s="9">
        <v>0</v>
      </c>
      <c r="E48" s="9">
        <v>0</v>
      </c>
      <c r="F48" s="9">
        <v>2</v>
      </c>
      <c r="G48" s="9">
        <v>0</v>
      </c>
      <c r="H48" s="9">
        <v>1</v>
      </c>
      <c r="I48" s="9">
        <v>0</v>
      </c>
      <c r="J48" s="10">
        <v>3</v>
      </c>
      <c r="K48" s="7">
        <f t="shared" si="2"/>
        <v>2.1231450000000001</v>
      </c>
      <c r="L48" s="11">
        <v>314</v>
      </c>
      <c r="M48" s="12">
        <f t="shared" si="4"/>
        <v>119.99984460020124</v>
      </c>
      <c r="N48" s="12">
        <f t="shared" si="5"/>
        <v>14.999980575025155</v>
      </c>
      <c r="O48" s="27" t="s">
        <v>18</v>
      </c>
      <c r="P48" s="9">
        <v>2123145</v>
      </c>
      <c r="Q48" s="27">
        <v>2</v>
      </c>
      <c r="R48" s="27">
        <v>6</v>
      </c>
      <c r="S48" s="12">
        <f t="shared" si="3"/>
        <v>89.999883450150932</v>
      </c>
    </row>
    <row r="49" spans="1:19">
      <c r="A49" s="9">
        <v>45</v>
      </c>
      <c r="B49" s="9">
        <v>1</v>
      </c>
      <c r="C49" s="9">
        <v>0</v>
      </c>
      <c r="D49" s="9">
        <v>0</v>
      </c>
      <c r="E49" s="9">
        <v>0</v>
      </c>
      <c r="F49" s="9">
        <v>0</v>
      </c>
      <c r="G49" s="9">
        <v>0</v>
      </c>
      <c r="H49" s="9">
        <v>0</v>
      </c>
      <c r="I49" s="9">
        <v>1</v>
      </c>
      <c r="J49" s="10" t="s">
        <v>13</v>
      </c>
      <c r="K49" s="7">
        <f t="shared" si="2"/>
        <v>2.1232150000000001</v>
      </c>
      <c r="L49" s="11">
        <v>314</v>
      </c>
      <c r="M49" s="12">
        <f t="shared" si="4"/>
        <v>14.99948604261075</v>
      </c>
      <c r="N49" s="12">
        <f t="shared" si="5"/>
        <v>14.99948604261075</v>
      </c>
      <c r="O49" s="27" t="s">
        <v>18</v>
      </c>
      <c r="P49" s="9">
        <v>2123215</v>
      </c>
      <c r="Q49" s="27">
        <v>0</v>
      </c>
      <c r="R49" s="27">
        <v>1</v>
      </c>
      <c r="S49" s="12">
        <f t="shared" si="3"/>
        <v>14.99948604261075</v>
      </c>
    </row>
    <row r="50" spans="1:19">
      <c r="A50" s="9">
        <v>46</v>
      </c>
      <c r="B50" s="9">
        <v>0</v>
      </c>
      <c r="C50" s="9">
        <v>1</v>
      </c>
      <c r="D50" s="9">
        <v>0</v>
      </c>
      <c r="E50" s="9">
        <v>3</v>
      </c>
      <c r="F50" s="9">
        <v>1</v>
      </c>
      <c r="G50" s="9">
        <v>0</v>
      </c>
      <c r="H50" s="9">
        <v>0</v>
      </c>
      <c r="I50" s="9">
        <v>0</v>
      </c>
      <c r="J50" s="10">
        <v>0.25</v>
      </c>
      <c r="K50" s="7">
        <f t="shared" si="2"/>
        <v>2.1221679999999998</v>
      </c>
      <c r="L50" s="11">
        <v>314</v>
      </c>
      <c r="M50" s="12">
        <f t="shared" si="4"/>
        <v>75.034431199513378</v>
      </c>
      <c r="N50" s="12">
        <f t="shared" si="5"/>
        <v>0</v>
      </c>
      <c r="O50" s="27" t="s">
        <v>18</v>
      </c>
      <c r="P50" s="9">
        <v>2122168</v>
      </c>
      <c r="Q50" s="27">
        <v>1</v>
      </c>
      <c r="R50" s="27">
        <v>4</v>
      </c>
      <c r="S50" s="12">
        <f t="shared" si="3"/>
        <v>60.027544959610701</v>
      </c>
    </row>
    <row r="51" spans="1:19">
      <c r="A51" s="9">
        <v>47</v>
      </c>
      <c r="B51" s="9">
        <v>1</v>
      </c>
      <c r="C51" s="9">
        <v>1</v>
      </c>
      <c r="D51" s="9">
        <v>0</v>
      </c>
      <c r="E51" s="9">
        <v>0</v>
      </c>
      <c r="F51" s="9">
        <v>2</v>
      </c>
      <c r="G51" s="9">
        <v>0</v>
      </c>
      <c r="H51" s="9">
        <v>0</v>
      </c>
      <c r="I51" s="9">
        <v>1</v>
      </c>
      <c r="J51" s="10">
        <v>1</v>
      </c>
      <c r="K51" s="7">
        <f t="shared" si="2"/>
        <v>2.1231249999999999</v>
      </c>
      <c r="L51" s="11">
        <v>314</v>
      </c>
      <c r="M51" s="12">
        <f t="shared" si="4"/>
        <v>60.000487503960969</v>
      </c>
      <c r="N51" s="12">
        <f t="shared" si="5"/>
        <v>15.000121875990242</v>
      </c>
      <c r="O51" s="27" t="s">
        <v>18</v>
      </c>
      <c r="P51" s="9">
        <v>2123125</v>
      </c>
      <c r="Q51" s="27">
        <v>1</v>
      </c>
      <c r="R51" s="27">
        <v>3</v>
      </c>
      <c r="S51" s="12">
        <f t="shared" si="3"/>
        <v>45.00036562797073</v>
      </c>
    </row>
    <row r="52" spans="1:19">
      <c r="A52" s="9">
        <v>48</v>
      </c>
      <c r="B52" s="9">
        <v>1</v>
      </c>
      <c r="C52" s="9">
        <v>1</v>
      </c>
      <c r="D52" s="9">
        <v>0</v>
      </c>
      <c r="E52" s="9">
        <v>0</v>
      </c>
      <c r="F52" s="9">
        <v>0</v>
      </c>
      <c r="G52" s="9">
        <v>0</v>
      </c>
      <c r="H52" s="9">
        <v>1</v>
      </c>
      <c r="I52" s="9">
        <v>2</v>
      </c>
      <c r="J52" s="10" t="s">
        <v>13</v>
      </c>
      <c r="K52" s="7">
        <f t="shared" si="2"/>
        <v>2.1230929999999999</v>
      </c>
      <c r="L52" s="11">
        <v>314</v>
      </c>
      <c r="M52" s="12">
        <f t="shared" si="4"/>
        <v>30.000695926143397</v>
      </c>
      <c r="N52" s="12">
        <f t="shared" si="5"/>
        <v>45.001043889215097</v>
      </c>
      <c r="O52" s="27" t="s">
        <v>20</v>
      </c>
      <c r="P52" s="9">
        <v>2123093</v>
      </c>
      <c r="Q52" s="27">
        <v>0</v>
      </c>
      <c r="R52" s="27">
        <v>2</v>
      </c>
      <c r="S52" s="12">
        <f t="shared" si="3"/>
        <v>30.000695926143397</v>
      </c>
    </row>
    <row r="53" spans="1:19">
      <c r="A53" s="9">
        <v>49</v>
      </c>
      <c r="B53" s="9">
        <v>2</v>
      </c>
      <c r="C53" s="9">
        <v>2</v>
      </c>
      <c r="D53" s="9">
        <v>0</v>
      </c>
      <c r="E53" s="9">
        <v>0</v>
      </c>
      <c r="F53" s="9">
        <v>1</v>
      </c>
      <c r="G53" s="9">
        <v>0</v>
      </c>
      <c r="H53" s="9">
        <v>1</v>
      </c>
      <c r="I53" s="9">
        <v>1</v>
      </c>
      <c r="J53" s="10">
        <v>4</v>
      </c>
      <c r="K53" s="7">
        <f t="shared" si="2"/>
        <v>2.1231420000000001</v>
      </c>
      <c r="L53" s="11">
        <v>314</v>
      </c>
      <c r="M53" s="12">
        <f t="shared" si="4"/>
        <v>75.000008850001052</v>
      </c>
      <c r="N53" s="12">
        <f t="shared" si="5"/>
        <v>30.000003540000421</v>
      </c>
      <c r="O53" s="27" t="s">
        <v>20</v>
      </c>
      <c r="P53" s="9">
        <v>2123142</v>
      </c>
      <c r="Q53" s="27">
        <v>1</v>
      </c>
      <c r="R53" s="27">
        <v>4</v>
      </c>
      <c r="S53" s="12">
        <f t="shared" si="3"/>
        <v>60.000007080000842</v>
      </c>
    </row>
    <row r="54" spans="1:19">
      <c r="A54" s="9">
        <v>50</v>
      </c>
      <c r="B54" s="9">
        <v>2</v>
      </c>
      <c r="C54" s="9">
        <v>2</v>
      </c>
      <c r="D54" s="9">
        <v>0</v>
      </c>
      <c r="E54" s="9">
        <v>0</v>
      </c>
      <c r="F54" s="9">
        <v>0</v>
      </c>
      <c r="G54" s="9">
        <v>0</v>
      </c>
      <c r="H54" s="9">
        <v>1</v>
      </c>
      <c r="I54" s="9">
        <v>3</v>
      </c>
      <c r="J54" s="10" t="s">
        <v>13</v>
      </c>
      <c r="K54" s="7">
        <f t="shared" si="2"/>
        <v>2.123243</v>
      </c>
      <c r="L54" s="11">
        <v>314</v>
      </c>
      <c r="M54" s="12">
        <f t="shared" si="4"/>
        <v>59.997152955100816</v>
      </c>
      <c r="N54" s="12">
        <f t="shared" si="5"/>
        <v>59.997152955100816</v>
      </c>
      <c r="O54" s="27" t="s">
        <v>20</v>
      </c>
      <c r="P54" s="9">
        <v>2123243</v>
      </c>
      <c r="Q54" s="27">
        <v>0</v>
      </c>
      <c r="R54" s="27">
        <v>4</v>
      </c>
      <c r="S54" s="12">
        <f t="shared" si="3"/>
        <v>59.997152955100816</v>
      </c>
    </row>
    <row r="55" spans="1:19">
      <c r="A55" s="9">
        <v>51</v>
      </c>
      <c r="B55" s="9">
        <v>2</v>
      </c>
      <c r="C55" s="9">
        <v>1</v>
      </c>
      <c r="D55" s="9">
        <v>0</v>
      </c>
      <c r="E55" s="9">
        <v>0</v>
      </c>
      <c r="F55" s="9">
        <v>1</v>
      </c>
      <c r="G55" s="9">
        <v>0</v>
      </c>
      <c r="H55" s="9">
        <v>1</v>
      </c>
      <c r="I55" s="9">
        <v>3</v>
      </c>
      <c r="J55" s="10">
        <v>3</v>
      </c>
      <c r="K55" s="7">
        <f t="shared" si="2"/>
        <v>2.1232000000000002</v>
      </c>
      <c r="L55" s="11">
        <v>314</v>
      </c>
      <c r="M55" s="12">
        <f t="shared" si="4"/>
        <v>59.998368044389188</v>
      </c>
      <c r="N55" s="12">
        <f t="shared" si="5"/>
        <v>59.998368044389188</v>
      </c>
      <c r="O55" s="27" t="s">
        <v>18</v>
      </c>
      <c r="P55" s="9">
        <v>2123200</v>
      </c>
      <c r="Q55" s="27">
        <v>0</v>
      </c>
      <c r="R55" s="27">
        <v>4</v>
      </c>
      <c r="S55" s="12">
        <f t="shared" si="3"/>
        <v>59.998368044389188</v>
      </c>
    </row>
    <row r="56" spans="1:19">
      <c r="A56" s="9">
        <v>52</v>
      </c>
      <c r="B56" s="9">
        <v>2</v>
      </c>
      <c r="C56" s="9">
        <v>1</v>
      </c>
      <c r="D56" s="9">
        <v>0</v>
      </c>
      <c r="E56" s="9">
        <v>0</v>
      </c>
      <c r="F56" s="9">
        <v>2</v>
      </c>
      <c r="G56" s="9">
        <v>0</v>
      </c>
      <c r="H56" s="9">
        <v>1</v>
      </c>
      <c r="I56" s="9">
        <v>2</v>
      </c>
      <c r="J56" s="10">
        <v>1.5</v>
      </c>
      <c r="K56" s="7">
        <f t="shared" si="2"/>
        <v>2.1195550000000001</v>
      </c>
      <c r="L56" s="11">
        <v>314</v>
      </c>
      <c r="M56" s="12">
        <f t="shared" si="4"/>
        <v>75.12693409220752</v>
      </c>
      <c r="N56" s="12">
        <f t="shared" si="5"/>
        <v>45.076160455324512</v>
      </c>
      <c r="O56" s="27" t="s">
        <v>18</v>
      </c>
      <c r="P56" s="9">
        <v>2119555</v>
      </c>
      <c r="Q56" s="27">
        <v>1</v>
      </c>
      <c r="R56" s="27">
        <v>4</v>
      </c>
      <c r="S56" s="12">
        <f t="shared" si="3"/>
        <v>60.101547273766016</v>
      </c>
    </row>
    <row r="57" spans="1:19">
      <c r="A57" s="9">
        <v>53</v>
      </c>
      <c r="B57" s="9">
        <v>0</v>
      </c>
      <c r="C57" s="9">
        <v>3</v>
      </c>
      <c r="D57" s="9">
        <v>1</v>
      </c>
      <c r="E57" s="9">
        <v>1</v>
      </c>
      <c r="F57" s="9">
        <v>0</v>
      </c>
      <c r="G57" s="9">
        <v>0</v>
      </c>
      <c r="H57" s="9">
        <v>0</v>
      </c>
      <c r="I57" s="9">
        <v>0</v>
      </c>
      <c r="J57" s="10">
        <v>1.5</v>
      </c>
      <c r="K57" s="7">
        <f t="shared" si="2"/>
        <v>2.1232829999999998</v>
      </c>
      <c r="L57" s="11">
        <v>314</v>
      </c>
      <c r="M57" s="12">
        <f t="shared" si="4"/>
        <v>74.995028354585287</v>
      </c>
      <c r="N57" s="12">
        <f t="shared" si="5"/>
        <v>0</v>
      </c>
      <c r="O57" s="27" t="s">
        <v>18</v>
      </c>
      <c r="P57" s="9">
        <v>2123283</v>
      </c>
      <c r="Q57" s="27">
        <v>1</v>
      </c>
      <c r="R57" s="27">
        <v>4</v>
      </c>
      <c r="S57" s="12">
        <f t="shared" si="3"/>
        <v>59.99602268366823</v>
      </c>
    </row>
    <row r="58" spans="1:19">
      <c r="A58" s="9">
        <v>54</v>
      </c>
      <c r="B58" s="9">
        <v>3</v>
      </c>
      <c r="C58" s="9">
        <v>1</v>
      </c>
      <c r="D58" s="9">
        <v>2</v>
      </c>
      <c r="E58" s="9">
        <v>1</v>
      </c>
      <c r="F58" s="9">
        <v>3</v>
      </c>
      <c r="G58" s="9">
        <v>0</v>
      </c>
      <c r="H58" s="9">
        <v>0</v>
      </c>
      <c r="I58" s="9">
        <v>2</v>
      </c>
      <c r="J58" s="10">
        <v>0.66666666666666663</v>
      </c>
      <c r="K58" s="7">
        <f t="shared" si="2"/>
        <v>2.1231909999999998</v>
      </c>
      <c r="L58" s="11">
        <v>314</v>
      </c>
      <c r="M58" s="12">
        <f t="shared" si="4"/>
        <v>149.99655592907931</v>
      </c>
      <c r="N58" s="12">
        <f t="shared" si="5"/>
        <v>29.999311185815863</v>
      </c>
      <c r="O58" s="27" t="s">
        <v>18</v>
      </c>
      <c r="P58" s="9">
        <v>2123191</v>
      </c>
      <c r="Q58" s="27">
        <v>1</v>
      </c>
      <c r="R58" s="27">
        <v>9</v>
      </c>
      <c r="S58" s="12">
        <f t="shared" si="3"/>
        <v>134.99690033617139</v>
      </c>
    </row>
    <row r="59" spans="1:19">
      <c r="A59" s="9">
        <v>55</v>
      </c>
      <c r="B59" s="9">
        <v>1</v>
      </c>
      <c r="C59" s="9">
        <v>1</v>
      </c>
      <c r="D59" s="9">
        <v>0</v>
      </c>
      <c r="E59" s="9">
        <v>0</v>
      </c>
      <c r="F59" s="9">
        <v>1</v>
      </c>
      <c r="G59" s="9">
        <v>0</v>
      </c>
      <c r="H59" s="9">
        <v>1</v>
      </c>
      <c r="I59" s="9">
        <v>1</v>
      </c>
      <c r="J59" s="10">
        <v>2</v>
      </c>
      <c r="K59" s="7">
        <f t="shared" si="2"/>
        <v>2.1232449999999998</v>
      </c>
      <c r="L59" s="11">
        <v>314</v>
      </c>
      <c r="M59" s="12">
        <f t="shared" si="4"/>
        <v>44.997822330388317</v>
      </c>
      <c r="N59" s="12">
        <f t="shared" si="5"/>
        <v>29.998548220258879</v>
      </c>
      <c r="O59" s="27" t="s">
        <v>18</v>
      </c>
      <c r="P59" s="9">
        <v>2123245</v>
      </c>
      <c r="Q59" s="27">
        <v>0</v>
      </c>
      <c r="R59" s="27">
        <v>3</v>
      </c>
      <c r="S59" s="12">
        <f t="shared" si="3"/>
        <v>44.997822330388317</v>
      </c>
    </row>
    <row r="60" spans="1:19">
      <c r="A60" s="9">
        <v>56</v>
      </c>
      <c r="B60" s="9">
        <v>2</v>
      </c>
      <c r="C60" s="9">
        <v>0</v>
      </c>
      <c r="D60" s="9">
        <v>0</v>
      </c>
      <c r="E60" s="9">
        <v>1</v>
      </c>
      <c r="F60" s="9">
        <v>7</v>
      </c>
      <c r="G60" s="9">
        <v>0</v>
      </c>
      <c r="H60" s="9">
        <v>0</v>
      </c>
      <c r="I60" s="9">
        <v>1</v>
      </c>
      <c r="J60" s="10">
        <v>0.25</v>
      </c>
      <c r="K60" s="7">
        <f t="shared" si="2"/>
        <v>2.1231360000000001</v>
      </c>
      <c r="L60" s="11">
        <v>314</v>
      </c>
      <c r="M60" s="12">
        <f t="shared" si="4"/>
        <v>150.00044160130008</v>
      </c>
      <c r="N60" s="12">
        <f t="shared" si="5"/>
        <v>15.000044160130006</v>
      </c>
      <c r="O60" s="27" t="s">
        <v>20</v>
      </c>
      <c r="P60" s="9">
        <v>2123136</v>
      </c>
      <c r="Q60" s="27">
        <v>2</v>
      </c>
      <c r="R60" s="27">
        <v>8</v>
      </c>
      <c r="S60" s="12">
        <f t="shared" si="3"/>
        <v>120.00035328104005</v>
      </c>
    </row>
    <row r="61" spans="1:19">
      <c r="A61" s="9">
        <v>57</v>
      </c>
      <c r="B61" s="9">
        <v>1</v>
      </c>
      <c r="C61" s="9">
        <v>1</v>
      </c>
      <c r="D61" s="9">
        <v>0</v>
      </c>
      <c r="E61" s="9">
        <v>2</v>
      </c>
      <c r="F61" s="9">
        <v>1</v>
      </c>
      <c r="G61" s="9">
        <v>0</v>
      </c>
      <c r="H61" s="9">
        <v>1</v>
      </c>
      <c r="I61" s="9">
        <v>1</v>
      </c>
      <c r="J61" s="10">
        <v>0.66666666666666663</v>
      </c>
      <c r="K61" s="7">
        <f t="shared" si="2"/>
        <v>2.123176</v>
      </c>
      <c r="L61" s="11">
        <v>314</v>
      </c>
      <c r="M61" s="12">
        <f t="shared" si="4"/>
        <v>74.998807818950908</v>
      </c>
      <c r="N61" s="12">
        <f t="shared" si="5"/>
        <v>29.999523127580364</v>
      </c>
      <c r="O61" s="27" t="s">
        <v>18</v>
      </c>
      <c r="P61" s="9">
        <v>2123176</v>
      </c>
      <c r="Q61" s="27">
        <v>0</v>
      </c>
      <c r="R61" s="27">
        <v>5</v>
      </c>
      <c r="S61" s="12">
        <f t="shared" si="3"/>
        <v>74.998807818950908</v>
      </c>
    </row>
    <row r="62" spans="1:19">
      <c r="A62" s="9">
        <v>58</v>
      </c>
      <c r="B62" s="9">
        <v>1</v>
      </c>
      <c r="C62" s="9">
        <v>0</v>
      </c>
      <c r="D62" s="9">
        <v>0</v>
      </c>
      <c r="E62" s="9">
        <v>2</v>
      </c>
      <c r="F62" s="9">
        <v>0</v>
      </c>
      <c r="G62" s="9">
        <v>0</v>
      </c>
      <c r="H62" s="9">
        <v>0</v>
      </c>
      <c r="I62" s="9">
        <v>1</v>
      </c>
      <c r="J62" s="10">
        <v>0.5</v>
      </c>
      <c r="K62" s="7">
        <f t="shared" si="2"/>
        <v>2.1231719999999998</v>
      </c>
      <c r="L62" s="11">
        <v>314</v>
      </c>
      <c r="M62" s="12">
        <f t="shared" si="4"/>
        <v>44.999369468834999</v>
      </c>
      <c r="N62" s="12">
        <f t="shared" si="5"/>
        <v>14.999789822945001</v>
      </c>
      <c r="O62" s="27" t="s">
        <v>18</v>
      </c>
      <c r="P62" s="9">
        <v>2123172</v>
      </c>
      <c r="Q62" s="27">
        <v>0</v>
      </c>
      <c r="R62" s="27">
        <v>3</v>
      </c>
      <c r="S62" s="12">
        <f t="shared" si="3"/>
        <v>44.999369468834999</v>
      </c>
    </row>
    <row r="63" spans="1:19">
      <c r="A63" s="9">
        <v>59</v>
      </c>
      <c r="B63" s="9">
        <v>0</v>
      </c>
      <c r="C63" s="9">
        <v>1</v>
      </c>
      <c r="D63" s="9">
        <v>0</v>
      </c>
      <c r="E63" s="9">
        <v>1</v>
      </c>
      <c r="F63" s="9">
        <v>1</v>
      </c>
      <c r="G63" s="9">
        <v>0</v>
      </c>
      <c r="H63" s="9">
        <v>0</v>
      </c>
      <c r="I63" s="9">
        <v>1</v>
      </c>
      <c r="J63" s="10">
        <v>0.5</v>
      </c>
      <c r="K63" s="7">
        <f t="shared" si="2"/>
        <v>2.123151</v>
      </c>
      <c r="L63" s="11">
        <v>314</v>
      </c>
      <c r="M63" s="12">
        <f t="shared" si="4"/>
        <v>44.999814555764218</v>
      </c>
      <c r="N63" s="12">
        <f t="shared" si="5"/>
        <v>14.99993818525474</v>
      </c>
      <c r="O63" s="27" t="s">
        <v>18</v>
      </c>
      <c r="P63" s="9">
        <v>2123151</v>
      </c>
      <c r="Q63" s="27">
        <v>0</v>
      </c>
      <c r="R63" s="27">
        <v>3</v>
      </c>
      <c r="S63" s="12">
        <f t="shared" si="3"/>
        <v>44.999814555764218</v>
      </c>
    </row>
    <row r="64" spans="1:19">
      <c r="A64" s="9">
        <v>60</v>
      </c>
      <c r="B64" s="9">
        <v>1</v>
      </c>
      <c r="C64" s="9">
        <v>2</v>
      </c>
      <c r="D64" s="9">
        <v>0</v>
      </c>
      <c r="E64" s="9">
        <v>0</v>
      </c>
      <c r="F64" s="9">
        <v>0</v>
      </c>
      <c r="G64" s="9">
        <v>0</v>
      </c>
      <c r="H64" s="9">
        <v>1</v>
      </c>
      <c r="I64" s="9">
        <v>0</v>
      </c>
      <c r="J64" s="10" t="s">
        <v>13</v>
      </c>
      <c r="K64" s="7">
        <f t="shared" si="2"/>
        <v>2.1231279999999999</v>
      </c>
      <c r="L64" s="11">
        <v>314</v>
      </c>
      <c r="M64" s="12">
        <f t="shared" si="4"/>
        <v>45.000302042027307</v>
      </c>
      <c r="N64" s="12">
        <f t="shared" si="5"/>
        <v>15.00010068067577</v>
      </c>
      <c r="O64" s="27" t="s">
        <v>18</v>
      </c>
      <c r="P64" s="9">
        <v>2123128</v>
      </c>
      <c r="Q64" s="27">
        <v>0</v>
      </c>
      <c r="R64" s="27">
        <v>3</v>
      </c>
      <c r="S64" s="12">
        <f t="shared" si="3"/>
        <v>45.000302042027307</v>
      </c>
    </row>
    <row r="65" spans="1:19">
      <c r="A65" s="9">
        <v>61</v>
      </c>
      <c r="B65" s="9">
        <v>1</v>
      </c>
      <c r="C65" s="9">
        <v>1</v>
      </c>
      <c r="D65" s="9">
        <v>0</v>
      </c>
      <c r="E65" s="9">
        <v>0</v>
      </c>
      <c r="F65" s="9">
        <v>1</v>
      </c>
      <c r="G65" s="9">
        <v>0</v>
      </c>
      <c r="H65" s="9">
        <v>0</v>
      </c>
      <c r="I65" s="9">
        <v>1</v>
      </c>
      <c r="J65" s="10">
        <v>2</v>
      </c>
      <c r="K65" s="7">
        <f t="shared" si="2"/>
        <v>2.1232519999999999</v>
      </c>
      <c r="L65" s="11">
        <v>314</v>
      </c>
      <c r="M65" s="12">
        <f t="shared" si="4"/>
        <v>44.997673980236613</v>
      </c>
      <c r="N65" s="12">
        <f t="shared" si="5"/>
        <v>14.99922466007887</v>
      </c>
      <c r="O65" s="27" t="s">
        <v>18</v>
      </c>
      <c r="P65" s="9">
        <v>2123252</v>
      </c>
      <c r="Q65" s="27">
        <v>1</v>
      </c>
      <c r="R65" s="27">
        <v>2</v>
      </c>
      <c r="S65" s="12">
        <f t="shared" si="3"/>
        <v>29.998449320157739</v>
      </c>
    </row>
    <row r="66" spans="1:19">
      <c r="A66" s="9">
        <v>62</v>
      </c>
      <c r="B66" s="9">
        <v>1</v>
      </c>
      <c r="C66" s="9">
        <v>2</v>
      </c>
      <c r="D66" s="9">
        <v>2</v>
      </c>
      <c r="E66" s="9">
        <v>0</v>
      </c>
      <c r="F66" s="9">
        <v>2</v>
      </c>
      <c r="G66" s="9">
        <v>0</v>
      </c>
      <c r="H66" s="9">
        <v>0</v>
      </c>
      <c r="I66" s="9">
        <v>0</v>
      </c>
      <c r="J66" s="10">
        <v>0.75</v>
      </c>
      <c r="K66" s="7">
        <f t="shared" si="2"/>
        <v>2.1231170000000001</v>
      </c>
      <c r="L66" s="11">
        <v>314</v>
      </c>
      <c r="M66" s="12">
        <f t="shared" si="4"/>
        <v>105.00124877985174</v>
      </c>
      <c r="N66" s="12">
        <f t="shared" si="5"/>
        <v>0</v>
      </c>
      <c r="O66" s="27" t="s">
        <v>18</v>
      </c>
      <c r="P66" s="9">
        <v>2123117</v>
      </c>
      <c r="Q66" s="27">
        <v>1</v>
      </c>
      <c r="R66" s="27">
        <v>6</v>
      </c>
      <c r="S66" s="12">
        <f t="shared" si="3"/>
        <v>90.001070382730063</v>
      </c>
    </row>
    <row r="67" spans="1:19">
      <c r="A67" s="9">
        <v>63</v>
      </c>
      <c r="B67" s="9">
        <v>2</v>
      </c>
      <c r="C67" s="9">
        <v>1</v>
      </c>
      <c r="D67" s="9">
        <v>0</v>
      </c>
      <c r="E67" s="9">
        <v>0</v>
      </c>
      <c r="F67" s="9">
        <v>3</v>
      </c>
      <c r="G67" s="9">
        <v>0</v>
      </c>
      <c r="H67" s="9">
        <v>0</v>
      </c>
      <c r="I67" s="9">
        <v>1</v>
      </c>
      <c r="J67" s="10">
        <v>1</v>
      </c>
      <c r="K67" s="7">
        <f t="shared" si="2"/>
        <v>2.123148</v>
      </c>
      <c r="L67" s="11">
        <v>314</v>
      </c>
      <c r="M67" s="12">
        <f t="shared" si="4"/>
        <v>89.999756280659994</v>
      </c>
      <c r="N67" s="12">
        <f t="shared" si="5"/>
        <v>14.999959380109999</v>
      </c>
      <c r="O67" s="27" t="s">
        <v>18</v>
      </c>
      <c r="P67" s="9">
        <v>2123148</v>
      </c>
      <c r="Q67" s="27">
        <v>1</v>
      </c>
      <c r="R67" s="27">
        <v>5</v>
      </c>
      <c r="S67" s="12">
        <f t="shared" si="3"/>
        <v>74.999796900549995</v>
      </c>
    </row>
    <row r="68" spans="1:19">
      <c r="A68" s="9">
        <v>64</v>
      </c>
      <c r="B68" s="9">
        <v>1</v>
      </c>
      <c r="C68" s="9">
        <v>2</v>
      </c>
      <c r="D68" s="9">
        <v>0</v>
      </c>
      <c r="E68" s="9">
        <v>0</v>
      </c>
      <c r="F68" s="9">
        <v>4</v>
      </c>
      <c r="G68" s="9">
        <v>0</v>
      </c>
      <c r="H68" s="9">
        <v>0</v>
      </c>
      <c r="I68" s="9">
        <v>1</v>
      </c>
      <c r="J68" s="10">
        <v>0.75</v>
      </c>
      <c r="K68" s="7">
        <f t="shared" si="2"/>
        <v>2.123135</v>
      </c>
      <c r="L68" s="11">
        <v>314</v>
      </c>
      <c r="M68" s="12">
        <f t="shared" si="4"/>
        <v>105.00035857622454</v>
      </c>
      <c r="N68" s="12">
        <f t="shared" si="5"/>
        <v>15.000051225174934</v>
      </c>
      <c r="O68" s="27" t="s">
        <v>18</v>
      </c>
      <c r="P68" s="9">
        <v>2123135</v>
      </c>
      <c r="Q68" s="27">
        <v>1</v>
      </c>
      <c r="R68" s="27">
        <v>6</v>
      </c>
      <c r="S68" s="12">
        <f t="shared" si="3"/>
        <v>90.000307351049614</v>
      </c>
    </row>
    <row r="69" spans="1:19">
      <c r="A69" s="9">
        <v>65</v>
      </c>
      <c r="B69" s="9">
        <v>1</v>
      </c>
      <c r="C69" s="9">
        <v>1</v>
      </c>
      <c r="D69" s="9">
        <v>0</v>
      </c>
      <c r="E69" s="9">
        <v>1</v>
      </c>
      <c r="F69" s="9">
        <v>3</v>
      </c>
      <c r="G69" s="9">
        <v>0</v>
      </c>
      <c r="H69" s="9">
        <v>1</v>
      </c>
      <c r="I69" s="9">
        <v>0</v>
      </c>
      <c r="J69" s="10">
        <v>0.5</v>
      </c>
      <c r="K69" s="7">
        <f t="shared" si="2"/>
        <v>2.1229499999999999</v>
      </c>
      <c r="L69" s="11">
        <v>314</v>
      </c>
      <c r="M69" s="12">
        <f t="shared" ref="M69:M100" si="6">10000000000*SUM(B69:G69)/P69/L69</f>
        <v>90.008150238004049</v>
      </c>
      <c r="N69" s="12">
        <f t="shared" ref="N69:N100" si="7">10000000000*SUM(H69:I69)/P69/L69</f>
        <v>15.001358373000675</v>
      </c>
      <c r="O69" s="27" t="s">
        <v>18</v>
      </c>
      <c r="P69" s="9">
        <v>2122950</v>
      </c>
      <c r="Q69" s="27">
        <v>3</v>
      </c>
      <c r="R69" s="27">
        <v>3</v>
      </c>
      <c r="S69" s="12">
        <f t="shared" si="3"/>
        <v>45.004075119002025</v>
      </c>
    </row>
    <row r="70" spans="1:19">
      <c r="A70" s="9">
        <v>66</v>
      </c>
      <c r="B70" s="9">
        <v>2</v>
      </c>
      <c r="C70" s="9">
        <v>1</v>
      </c>
      <c r="D70" s="9">
        <v>0</v>
      </c>
      <c r="E70" s="9">
        <v>1</v>
      </c>
      <c r="F70" s="9">
        <v>1</v>
      </c>
      <c r="G70" s="9">
        <v>0</v>
      </c>
      <c r="H70" s="9">
        <v>0</v>
      </c>
      <c r="I70" s="9">
        <v>1</v>
      </c>
      <c r="J70" s="10">
        <v>1.5</v>
      </c>
      <c r="K70" s="7">
        <f t="shared" ref="K70:K100" si="8">P70/1000000</f>
        <v>2.1231529999999998</v>
      </c>
      <c r="L70" s="11">
        <v>314</v>
      </c>
      <c r="M70" s="12">
        <f t="shared" si="6"/>
        <v>74.999620276922542</v>
      </c>
      <c r="N70" s="12">
        <f t="shared" si="7"/>
        <v>14.999924055384509</v>
      </c>
      <c r="O70" s="27" t="s">
        <v>18</v>
      </c>
      <c r="P70" s="9">
        <v>2123153</v>
      </c>
      <c r="Q70" s="27">
        <v>1</v>
      </c>
      <c r="R70" s="27">
        <v>4</v>
      </c>
      <c r="S70" s="12">
        <f t="shared" ref="S70:S100" si="9">10000000000*R70/P70/L70</f>
        <v>59.999696221538038</v>
      </c>
    </row>
    <row r="71" spans="1:19">
      <c r="A71" s="9">
        <v>67</v>
      </c>
      <c r="B71" s="9">
        <v>1</v>
      </c>
      <c r="C71" s="9">
        <v>0</v>
      </c>
      <c r="D71" s="9">
        <v>0</v>
      </c>
      <c r="E71" s="9">
        <v>1</v>
      </c>
      <c r="F71" s="9">
        <v>1</v>
      </c>
      <c r="G71" s="9">
        <v>0</v>
      </c>
      <c r="H71" s="9">
        <v>2</v>
      </c>
      <c r="I71" s="9">
        <v>0</v>
      </c>
      <c r="J71" s="10">
        <v>0.5</v>
      </c>
      <c r="K71" s="7">
        <f t="shared" si="8"/>
        <v>2.1231499999999999</v>
      </c>
      <c r="L71" s="11">
        <v>314</v>
      </c>
      <c r="M71" s="12">
        <f t="shared" si="6"/>
        <v>44.999835750599509</v>
      </c>
      <c r="N71" s="12">
        <f t="shared" si="7"/>
        <v>29.999890500399673</v>
      </c>
      <c r="O71" s="27" t="s">
        <v>18</v>
      </c>
      <c r="P71" s="9">
        <v>2123150</v>
      </c>
      <c r="Q71" s="27">
        <v>1</v>
      </c>
      <c r="R71" s="27">
        <v>2</v>
      </c>
      <c r="S71" s="12">
        <f t="shared" si="9"/>
        <v>29.999890500399673</v>
      </c>
    </row>
    <row r="72" spans="1:19">
      <c r="A72" s="9">
        <v>68</v>
      </c>
      <c r="B72" s="9">
        <v>2</v>
      </c>
      <c r="C72" s="9">
        <v>1</v>
      </c>
      <c r="D72" s="9">
        <v>0</v>
      </c>
      <c r="E72" s="9">
        <v>0</v>
      </c>
      <c r="F72" s="9">
        <v>0</v>
      </c>
      <c r="G72" s="9">
        <v>0</v>
      </c>
      <c r="H72" s="9">
        <v>1</v>
      </c>
      <c r="I72" s="9">
        <v>0</v>
      </c>
      <c r="J72" s="10" t="s">
        <v>13</v>
      </c>
      <c r="K72" s="7">
        <f t="shared" si="8"/>
        <v>2.123154</v>
      </c>
      <c r="L72" s="11">
        <v>314</v>
      </c>
      <c r="M72" s="12">
        <f t="shared" si="6"/>
        <v>44.999750971378127</v>
      </c>
      <c r="N72" s="12">
        <f t="shared" si="7"/>
        <v>14.999916990459376</v>
      </c>
      <c r="O72" s="27" t="s">
        <v>18</v>
      </c>
      <c r="P72" s="9">
        <v>2123154</v>
      </c>
      <c r="Q72" s="27">
        <v>1</v>
      </c>
      <c r="R72" s="27">
        <v>2</v>
      </c>
      <c r="S72" s="12">
        <f t="shared" si="9"/>
        <v>29.999833980918751</v>
      </c>
    </row>
    <row r="73" spans="1:19">
      <c r="A73" s="9">
        <v>69</v>
      </c>
      <c r="B73" s="9">
        <v>3</v>
      </c>
      <c r="C73" s="9">
        <v>2</v>
      </c>
      <c r="D73" s="9">
        <v>0</v>
      </c>
      <c r="E73" s="9">
        <v>0</v>
      </c>
      <c r="F73" s="9">
        <v>3</v>
      </c>
      <c r="G73" s="9">
        <v>0</v>
      </c>
      <c r="H73" s="9">
        <v>0</v>
      </c>
      <c r="I73" s="9">
        <v>1</v>
      </c>
      <c r="J73" s="10">
        <v>1.6666666666666667</v>
      </c>
      <c r="K73" s="7">
        <f t="shared" si="8"/>
        <v>2.1232319999999998</v>
      </c>
      <c r="L73" s="11">
        <v>314</v>
      </c>
      <c r="M73" s="12">
        <f t="shared" si="6"/>
        <v>119.99492757442157</v>
      </c>
      <c r="N73" s="12">
        <f t="shared" si="7"/>
        <v>14.999365946802696</v>
      </c>
      <c r="O73" s="27" t="s">
        <v>18</v>
      </c>
      <c r="P73" s="9">
        <v>2123232</v>
      </c>
      <c r="Q73" s="27">
        <v>1</v>
      </c>
      <c r="R73" s="27">
        <v>7</v>
      </c>
      <c r="S73" s="12">
        <f t="shared" si="9"/>
        <v>104.99556162761887</v>
      </c>
    </row>
    <row r="74" spans="1:19">
      <c r="A74" s="9">
        <v>70</v>
      </c>
      <c r="B74" s="9">
        <v>2</v>
      </c>
      <c r="C74" s="9">
        <v>1</v>
      </c>
      <c r="D74" s="9">
        <v>0</v>
      </c>
      <c r="E74" s="9">
        <v>0</v>
      </c>
      <c r="F74" s="9">
        <v>3</v>
      </c>
      <c r="G74" s="9">
        <v>0</v>
      </c>
      <c r="H74" s="9">
        <v>0</v>
      </c>
      <c r="I74" s="9">
        <v>1</v>
      </c>
      <c r="J74" s="10">
        <v>1</v>
      </c>
      <c r="K74" s="7">
        <f t="shared" si="8"/>
        <v>2.123148</v>
      </c>
      <c r="L74" s="11">
        <v>314</v>
      </c>
      <c r="M74" s="12">
        <f t="shared" si="6"/>
        <v>89.999756280659994</v>
      </c>
      <c r="N74" s="12">
        <f t="shared" si="7"/>
        <v>14.999959380109999</v>
      </c>
      <c r="O74" s="27" t="s">
        <v>18</v>
      </c>
      <c r="P74" s="9">
        <v>2123148</v>
      </c>
      <c r="Q74" s="27">
        <v>0</v>
      </c>
      <c r="R74" s="27">
        <v>6</v>
      </c>
      <c r="S74" s="12">
        <f t="shared" si="9"/>
        <v>89.999756280659994</v>
      </c>
    </row>
    <row r="75" spans="1:19">
      <c r="A75" s="9">
        <v>71</v>
      </c>
      <c r="B75" s="9">
        <v>0</v>
      </c>
      <c r="C75" s="9">
        <v>2</v>
      </c>
      <c r="D75" s="9">
        <v>0</v>
      </c>
      <c r="E75" s="9">
        <v>2</v>
      </c>
      <c r="F75" s="9">
        <v>2</v>
      </c>
      <c r="G75" s="9">
        <v>0</v>
      </c>
      <c r="H75" s="9">
        <v>0</v>
      </c>
      <c r="I75" s="9">
        <v>1</v>
      </c>
      <c r="J75" s="10">
        <v>0.5</v>
      </c>
      <c r="K75" s="7">
        <f t="shared" si="8"/>
        <v>2.123122</v>
      </c>
      <c r="L75" s="11">
        <v>314</v>
      </c>
      <c r="M75" s="12">
        <f t="shared" si="6"/>
        <v>90.000858428187684</v>
      </c>
      <c r="N75" s="12">
        <f t="shared" si="7"/>
        <v>15.000143071364615</v>
      </c>
      <c r="O75" s="27" t="s">
        <v>20</v>
      </c>
      <c r="P75" s="9">
        <v>2123122</v>
      </c>
      <c r="Q75" s="27">
        <v>2</v>
      </c>
      <c r="R75" s="27">
        <v>4</v>
      </c>
      <c r="S75" s="12">
        <f t="shared" si="9"/>
        <v>60.00057228545846</v>
      </c>
    </row>
    <row r="76" spans="1:19">
      <c r="A76" s="9">
        <v>72</v>
      </c>
      <c r="B76" s="9">
        <v>0</v>
      </c>
      <c r="C76" s="9">
        <v>0</v>
      </c>
      <c r="D76" s="9">
        <v>0</v>
      </c>
      <c r="E76" s="9">
        <v>0</v>
      </c>
      <c r="F76" s="9">
        <v>0</v>
      </c>
      <c r="G76" s="9">
        <v>0</v>
      </c>
      <c r="H76" s="9">
        <v>0</v>
      </c>
      <c r="I76" s="9">
        <v>2</v>
      </c>
      <c r="J76" s="10" t="s">
        <v>13</v>
      </c>
      <c r="K76" s="7">
        <f t="shared" si="8"/>
        <v>2.1231589999999998</v>
      </c>
      <c r="L76" s="11">
        <v>314</v>
      </c>
      <c r="M76" s="12">
        <f t="shared" si="6"/>
        <v>0</v>
      </c>
      <c r="N76" s="12">
        <f t="shared" si="7"/>
        <v>29.999763331867072</v>
      </c>
      <c r="O76" s="27" t="s">
        <v>18</v>
      </c>
      <c r="P76" s="9">
        <v>2123159</v>
      </c>
      <c r="Q76" s="27">
        <v>0</v>
      </c>
      <c r="R76" s="27">
        <v>0</v>
      </c>
      <c r="S76" s="12">
        <f t="shared" si="9"/>
        <v>0</v>
      </c>
    </row>
    <row r="77" spans="1:19">
      <c r="A77" s="9">
        <v>73</v>
      </c>
      <c r="B77" s="9">
        <v>1</v>
      </c>
      <c r="C77" s="9">
        <v>1</v>
      </c>
      <c r="D77" s="9">
        <v>0</v>
      </c>
      <c r="E77" s="9">
        <v>0</v>
      </c>
      <c r="F77" s="9">
        <v>0</v>
      </c>
      <c r="G77" s="9">
        <v>0</v>
      </c>
      <c r="H77" s="9">
        <v>1</v>
      </c>
      <c r="I77" s="9">
        <v>0</v>
      </c>
      <c r="J77" s="10" t="s">
        <v>13</v>
      </c>
      <c r="K77" s="7">
        <f t="shared" si="8"/>
        <v>2.1223670000000001</v>
      </c>
      <c r="L77" s="11">
        <v>314</v>
      </c>
      <c r="M77" s="12">
        <f t="shared" si="6"/>
        <v>30.010958291343375</v>
      </c>
      <c r="N77" s="12">
        <f t="shared" si="7"/>
        <v>15.005479145671687</v>
      </c>
      <c r="O77" s="27" t="s">
        <v>18</v>
      </c>
      <c r="P77" s="9">
        <v>2122367</v>
      </c>
      <c r="Q77" s="27">
        <v>1</v>
      </c>
      <c r="R77" s="27">
        <v>1</v>
      </c>
      <c r="S77" s="12">
        <f t="shared" si="9"/>
        <v>15.005479145671687</v>
      </c>
    </row>
    <row r="78" spans="1:19">
      <c r="A78" s="9">
        <v>74</v>
      </c>
      <c r="B78" s="9">
        <v>2</v>
      </c>
      <c r="C78" s="9">
        <v>2</v>
      </c>
      <c r="D78" s="9">
        <v>0</v>
      </c>
      <c r="E78" s="9">
        <v>0</v>
      </c>
      <c r="F78" s="9">
        <v>1</v>
      </c>
      <c r="G78" s="9">
        <v>0</v>
      </c>
      <c r="H78" s="9">
        <v>1</v>
      </c>
      <c r="I78" s="9">
        <v>0</v>
      </c>
      <c r="J78" s="10">
        <v>4</v>
      </c>
      <c r="K78" s="7">
        <f t="shared" si="8"/>
        <v>2.1232669999999998</v>
      </c>
      <c r="L78" s="11">
        <v>314</v>
      </c>
      <c r="M78" s="12">
        <f t="shared" si="6"/>
        <v>74.995593483913666</v>
      </c>
      <c r="N78" s="12">
        <f t="shared" si="7"/>
        <v>14.999118696782734</v>
      </c>
      <c r="O78" s="27" t="s">
        <v>18</v>
      </c>
      <c r="P78" s="9">
        <v>2123267</v>
      </c>
      <c r="Q78" s="28">
        <v>0</v>
      </c>
      <c r="R78" s="28">
        <v>5</v>
      </c>
      <c r="S78" s="12">
        <f t="shared" si="9"/>
        <v>74.995593483913666</v>
      </c>
    </row>
    <row r="79" spans="1:19" s="26" customFormat="1">
      <c r="A79" s="22">
        <v>75</v>
      </c>
      <c r="B79" s="22">
        <v>0</v>
      </c>
      <c r="C79" s="22">
        <v>3</v>
      </c>
      <c r="D79" s="22">
        <v>0</v>
      </c>
      <c r="E79" s="22">
        <v>59</v>
      </c>
      <c r="F79" s="22">
        <v>1</v>
      </c>
      <c r="G79" s="22">
        <v>0</v>
      </c>
      <c r="H79" s="22">
        <v>1</v>
      </c>
      <c r="I79" s="22">
        <v>1</v>
      </c>
      <c r="J79" s="23">
        <v>0.05</v>
      </c>
      <c r="K79" s="24">
        <f t="shared" si="8"/>
        <v>2.1231749999999998</v>
      </c>
      <c r="L79" s="11">
        <v>314</v>
      </c>
      <c r="M79" s="25">
        <f t="shared" si="6"/>
        <v>944.98542359984106</v>
      </c>
      <c r="N79" s="25">
        <f t="shared" si="7"/>
        <v>29.99953725713781</v>
      </c>
      <c r="O79" s="28" t="s">
        <v>19</v>
      </c>
      <c r="P79" s="22">
        <v>2123175</v>
      </c>
      <c r="Q79" s="27">
        <v>6</v>
      </c>
      <c r="R79" s="27">
        <v>57</v>
      </c>
      <c r="S79" s="12">
        <f t="shared" si="9"/>
        <v>854.98681182842745</v>
      </c>
    </row>
    <row r="80" spans="1:19">
      <c r="A80" s="9">
        <v>76</v>
      </c>
      <c r="B80" s="9">
        <v>2</v>
      </c>
      <c r="C80" s="9">
        <v>0</v>
      </c>
      <c r="D80" s="9">
        <v>0</v>
      </c>
      <c r="E80" s="9">
        <v>2</v>
      </c>
      <c r="F80" s="9">
        <v>2</v>
      </c>
      <c r="G80" s="9">
        <v>0</v>
      </c>
      <c r="H80" s="9">
        <v>1</v>
      </c>
      <c r="I80" s="9">
        <v>2</v>
      </c>
      <c r="J80" s="10">
        <v>0.5</v>
      </c>
      <c r="K80" s="7">
        <f t="shared" si="8"/>
        <v>2.1233170000000001</v>
      </c>
      <c r="L80" s="11">
        <v>314</v>
      </c>
      <c r="M80" s="12">
        <f t="shared" si="6"/>
        <v>89.992592979649629</v>
      </c>
      <c r="N80" s="12">
        <f t="shared" si="7"/>
        <v>44.996296489824815</v>
      </c>
      <c r="O80" s="27" t="s">
        <v>18</v>
      </c>
      <c r="P80" s="9">
        <v>2123317</v>
      </c>
      <c r="Q80" s="27">
        <v>1</v>
      </c>
      <c r="R80" s="27">
        <v>5</v>
      </c>
      <c r="S80" s="12">
        <f t="shared" si="9"/>
        <v>74.993827483041358</v>
      </c>
    </row>
    <row r="81" spans="1:19">
      <c r="A81" s="9">
        <v>77</v>
      </c>
      <c r="B81" s="9">
        <v>3</v>
      </c>
      <c r="C81" s="9">
        <v>4</v>
      </c>
      <c r="D81" s="9">
        <v>0</v>
      </c>
      <c r="E81" s="9">
        <v>0</v>
      </c>
      <c r="F81" s="9">
        <v>1</v>
      </c>
      <c r="G81" s="9">
        <v>0</v>
      </c>
      <c r="H81" s="9">
        <v>0</v>
      </c>
      <c r="I81" s="9">
        <v>1</v>
      </c>
      <c r="J81" s="10">
        <v>7</v>
      </c>
      <c r="K81" s="7">
        <f t="shared" si="8"/>
        <v>2.1231810000000002</v>
      </c>
      <c r="L81" s="11">
        <v>314</v>
      </c>
      <c r="M81" s="12">
        <f t="shared" si="6"/>
        <v>119.99780991997115</v>
      </c>
      <c r="N81" s="12">
        <f t="shared" si="7"/>
        <v>14.999726239996393</v>
      </c>
      <c r="O81" s="27" t="s">
        <v>18</v>
      </c>
      <c r="P81" s="9">
        <v>2123181</v>
      </c>
      <c r="Q81" s="27">
        <v>0</v>
      </c>
      <c r="R81" s="27">
        <v>8</v>
      </c>
      <c r="S81" s="12">
        <f t="shared" si="9"/>
        <v>119.99780991997115</v>
      </c>
    </row>
    <row r="82" spans="1:19">
      <c r="A82" s="9">
        <v>78</v>
      </c>
      <c r="B82" s="9">
        <v>4</v>
      </c>
      <c r="C82" s="9">
        <v>1</v>
      </c>
      <c r="D82" s="9">
        <v>0</v>
      </c>
      <c r="E82" s="9">
        <v>0</v>
      </c>
      <c r="F82" s="9">
        <v>0</v>
      </c>
      <c r="G82" s="9">
        <v>0</v>
      </c>
      <c r="H82" s="9">
        <v>0</v>
      </c>
      <c r="I82" s="9">
        <v>1</v>
      </c>
      <c r="J82" s="10" t="s">
        <v>13</v>
      </c>
      <c r="K82" s="7">
        <f t="shared" si="8"/>
        <v>2.1231659999999999</v>
      </c>
      <c r="L82" s="11">
        <v>314</v>
      </c>
      <c r="M82" s="12">
        <f t="shared" si="6"/>
        <v>74.999161059384392</v>
      </c>
      <c r="N82" s="12">
        <f t="shared" si="7"/>
        <v>14.999832211876878</v>
      </c>
      <c r="O82" s="27" t="s">
        <v>18</v>
      </c>
      <c r="P82" s="9">
        <v>2123166</v>
      </c>
      <c r="Q82" s="27">
        <v>3</v>
      </c>
      <c r="R82" s="27">
        <v>2</v>
      </c>
      <c r="S82" s="12">
        <f t="shared" si="9"/>
        <v>29.999664423753757</v>
      </c>
    </row>
    <row r="83" spans="1:19">
      <c r="A83" s="9">
        <v>79</v>
      </c>
      <c r="B83" s="9">
        <v>4</v>
      </c>
      <c r="C83" s="9">
        <v>1</v>
      </c>
      <c r="D83" s="9">
        <v>0</v>
      </c>
      <c r="E83" s="9">
        <v>0</v>
      </c>
      <c r="F83" s="9">
        <v>0</v>
      </c>
      <c r="G83" s="9">
        <v>0</v>
      </c>
      <c r="H83" s="9">
        <v>0</v>
      </c>
      <c r="I83" s="9">
        <v>1</v>
      </c>
      <c r="J83" s="10" t="s">
        <v>13</v>
      </c>
      <c r="K83" s="7">
        <f t="shared" si="8"/>
        <v>2.1231990000000001</v>
      </c>
      <c r="L83" s="11">
        <v>314</v>
      </c>
      <c r="M83" s="12">
        <f t="shared" si="6"/>
        <v>74.997995378581521</v>
      </c>
      <c r="N83" s="12">
        <f t="shared" si="7"/>
        <v>14.999599075716306</v>
      </c>
      <c r="O83" s="27" t="s">
        <v>18</v>
      </c>
      <c r="P83" s="9">
        <v>2123199</v>
      </c>
      <c r="Q83" s="27">
        <v>3</v>
      </c>
      <c r="R83" s="27">
        <v>2</v>
      </c>
      <c r="S83" s="12">
        <f t="shared" si="9"/>
        <v>29.999198151432612</v>
      </c>
    </row>
    <row r="84" spans="1:19">
      <c r="A84" s="9">
        <v>80</v>
      </c>
      <c r="B84" s="9">
        <v>0</v>
      </c>
      <c r="C84" s="9">
        <v>0</v>
      </c>
      <c r="D84" s="9">
        <v>0</v>
      </c>
      <c r="E84" s="9">
        <v>0</v>
      </c>
      <c r="F84" s="9">
        <v>0</v>
      </c>
      <c r="G84" s="9">
        <v>0</v>
      </c>
      <c r="H84" s="9">
        <v>0</v>
      </c>
      <c r="I84" s="9">
        <v>2</v>
      </c>
      <c r="J84" s="10" t="s">
        <v>13</v>
      </c>
      <c r="K84" s="7">
        <f t="shared" si="8"/>
        <v>2.1231779999999998</v>
      </c>
      <c r="L84" s="11">
        <v>314</v>
      </c>
      <c r="M84" s="12">
        <f t="shared" si="6"/>
        <v>0</v>
      </c>
      <c r="N84" s="12">
        <f t="shared" si="7"/>
        <v>29.999494868505401</v>
      </c>
      <c r="O84" s="27" t="s">
        <v>18</v>
      </c>
      <c r="P84" s="9">
        <v>2123178</v>
      </c>
      <c r="Q84" s="27">
        <v>0</v>
      </c>
      <c r="R84" s="27">
        <v>0</v>
      </c>
      <c r="S84" s="12">
        <f t="shared" si="9"/>
        <v>0</v>
      </c>
    </row>
    <row r="85" spans="1:19">
      <c r="A85" s="9">
        <v>81</v>
      </c>
      <c r="B85" s="9">
        <v>0</v>
      </c>
      <c r="C85" s="9">
        <v>1</v>
      </c>
      <c r="D85" s="9">
        <v>0</v>
      </c>
      <c r="E85" s="9">
        <v>2</v>
      </c>
      <c r="F85" s="9">
        <v>1</v>
      </c>
      <c r="G85" s="9">
        <v>0</v>
      </c>
      <c r="H85" s="9">
        <v>1</v>
      </c>
      <c r="I85" s="9">
        <v>1</v>
      </c>
      <c r="J85" s="10">
        <v>0.33333333333333331</v>
      </c>
      <c r="K85" s="7">
        <f t="shared" si="8"/>
        <v>2.1231629999999999</v>
      </c>
      <c r="L85" s="11">
        <v>314</v>
      </c>
      <c r="M85" s="12">
        <f t="shared" si="6"/>
        <v>59.999413625730639</v>
      </c>
      <c r="N85" s="12">
        <f t="shared" si="7"/>
        <v>29.99970681286532</v>
      </c>
      <c r="O85" s="27" t="s">
        <v>18</v>
      </c>
      <c r="P85" s="9">
        <v>2123163</v>
      </c>
      <c r="Q85" s="27">
        <v>0</v>
      </c>
      <c r="R85" s="27">
        <v>4</v>
      </c>
      <c r="S85" s="12">
        <f t="shared" si="9"/>
        <v>59.999413625730639</v>
      </c>
    </row>
    <row r="86" spans="1:19">
      <c r="A86" s="9">
        <v>82</v>
      </c>
      <c r="B86" s="9">
        <v>0</v>
      </c>
      <c r="C86" s="9">
        <v>1</v>
      </c>
      <c r="D86" s="9">
        <v>0</v>
      </c>
      <c r="E86" s="9">
        <v>0</v>
      </c>
      <c r="F86" s="9">
        <v>0</v>
      </c>
      <c r="G86" s="9">
        <v>0</v>
      </c>
      <c r="H86" s="9">
        <v>1</v>
      </c>
      <c r="I86" s="9">
        <v>2</v>
      </c>
      <c r="J86" s="10" t="s">
        <v>13</v>
      </c>
      <c r="K86" s="7">
        <f t="shared" si="8"/>
        <v>2.1231330000000002</v>
      </c>
      <c r="L86" s="11">
        <v>314</v>
      </c>
      <c r="M86" s="12">
        <f t="shared" si="6"/>
        <v>15.000065355284752</v>
      </c>
      <c r="N86" s="12">
        <f t="shared" si="7"/>
        <v>45.000196065854261</v>
      </c>
      <c r="O86" s="27" t="s">
        <v>18</v>
      </c>
      <c r="P86" s="9">
        <v>2123133</v>
      </c>
      <c r="Q86" s="27">
        <v>0</v>
      </c>
      <c r="R86" s="27">
        <v>1</v>
      </c>
      <c r="S86" s="12">
        <f t="shared" si="9"/>
        <v>15.000065355284752</v>
      </c>
    </row>
    <row r="87" spans="1:19">
      <c r="A87" s="9">
        <v>83</v>
      </c>
      <c r="B87" s="9">
        <v>1</v>
      </c>
      <c r="C87" s="9">
        <v>1</v>
      </c>
      <c r="D87" s="9">
        <v>0</v>
      </c>
      <c r="E87" s="9">
        <v>2</v>
      </c>
      <c r="F87" s="9">
        <v>1</v>
      </c>
      <c r="G87" s="9">
        <v>0</v>
      </c>
      <c r="H87" s="9">
        <v>0</v>
      </c>
      <c r="I87" s="9">
        <v>1</v>
      </c>
      <c r="J87" s="10">
        <v>0.66666666666666663</v>
      </c>
      <c r="K87" s="7">
        <f t="shared" si="8"/>
        <v>2.1231870000000002</v>
      </c>
      <c r="L87" s="11">
        <v>314</v>
      </c>
      <c r="M87" s="12">
        <f t="shared" si="6"/>
        <v>74.998419258317284</v>
      </c>
      <c r="N87" s="12">
        <f t="shared" si="7"/>
        <v>14.999683851663457</v>
      </c>
      <c r="O87" s="27" t="s">
        <v>18</v>
      </c>
      <c r="P87" s="9">
        <v>2123187</v>
      </c>
      <c r="Q87" s="27">
        <v>1</v>
      </c>
      <c r="R87" s="27">
        <v>4</v>
      </c>
      <c r="S87" s="12">
        <f t="shared" si="9"/>
        <v>59.998735406653829</v>
      </c>
    </row>
    <row r="88" spans="1:19">
      <c r="A88" s="9">
        <v>84</v>
      </c>
      <c r="B88" s="9">
        <v>2</v>
      </c>
      <c r="C88" s="9">
        <v>1</v>
      </c>
      <c r="D88" s="9">
        <v>0</v>
      </c>
      <c r="E88" s="9">
        <v>1</v>
      </c>
      <c r="F88" s="9">
        <v>1</v>
      </c>
      <c r="G88" s="9">
        <v>0</v>
      </c>
      <c r="H88" s="9">
        <v>0</v>
      </c>
      <c r="I88" s="9">
        <v>0</v>
      </c>
      <c r="J88" s="10">
        <v>1.5</v>
      </c>
      <c r="K88" s="7">
        <f t="shared" si="8"/>
        <v>2.1231559999999998</v>
      </c>
      <c r="L88" s="11">
        <v>314</v>
      </c>
      <c r="M88" s="12">
        <f t="shared" si="6"/>
        <v>74.999514303145375</v>
      </c>
      <c r="N88" s="12">
        <f t="shared" si="7"/>
        <v>0</v>
      </c>
      <c r="O88" s="27" t="s">
        <v>18</v>
      </c>
      <c r="P88" s="9">
        <v>2123156</v>
      </c>
      <c r="Q88" s="27">
        <v>1</v>
      </c>
      <c r="R88" s="27">
        <v>4</v>
      </c>
      <c r="S88" s="12">
        <f t="shared" si="9"/>
        <v>59.999611442516297</v>
      </c>
    </row>
    <row r="89" spans="1:19">
      <c r="A89" s="9">
        <v>85</v>
      </c>
      <c r="B89" s="9">
        <v>0</v>
      </c>
      <c r="C89" s="9">
        <v>0</v>
      </c>
      <c r="D89" s="9">
        <v>0</v>
      </c>
      <c r="E89" s="9">
        <v>1</v>
      </c>
      <c r="F89" s="9">
        <v>0</v>
      </c>
      <c r="G89" s="9">
        <v>0</v>
      </c>
      <c r="H89" s="9">
        <v>0</v>
      </c>
      <c r="I89" s="9">
        <v>1</v>
      </c>
      <c r="J89" s="10">
        <v>0</v>
      </c>
      <c r="K89" s="7">
        <f t="shared" si="8"/>
        <v>2.12317</v>
      </c>
      <c r="L89" s="11">
        <v>314</v>
      </c>
      <c r="M89" s="12">
        <f t="shared" si="6"/>
        <v>14.99980395256234</v>
      </c>
      <c r="N89" s="12">
        <f t="shared" si="7"/>
        <v>14.99980395256234</v>
      </c>
      <c r="O89" s="27" t="s">
        <v>18</v>
      </c>
      <c r="P89" s="9">
        <v>2123170</v>
      </c>
      <c r="Q89" s="27">
        <v>0</v>
      </c>
      <c r="R89" s="27">
        <v>1</v>
      </c>
      <c r="S89" s="12">
        <f t="shared" si="9"/>
        <v>14.99980395256234</v>
      </c>
    </row>
    <row r="90" spans="1:19">
      <c r="A90" s="9">
        <v>86</v>
      </c>
      <c r="B90" s="9">
        <v>2</v>
      </c>
      <c r="C90" s="9">
        <v>0</v>
      </c>
      <c r="D90" s="9">
        <v>0</v>
      </c>
      <c r="E90" s="9">
        <v>0</v>
      </c>
      <c r="F90" s="9">
        <v>1</v>
      </c>
      <c r="G90" s="9">
        <v>0</v>
      </c>
      <c r="H90" s="9">
        <v>1</v>
      </c>
      <c r="I90" s="9">
        <v>1</v>
      </c>
      <c r="J90" s="10">
        <v>2</v>
      </c>
      <c r="K90" s="7">
        <f t="shared" si="8"/>
        <v>2.123275</v>
      </c>
      <c r="L90" s="11">
        <v>314</v>
      </c>
      <c r="M90" s="12">
        <f t="shared" si="6"/>
        <v>44.997186550910904</v>
      </c>
      <c r="N90" s="12">
        <f t="shared" si="7"/>
        <v>29.998124367273935</v>
      </c>
      <c r="O90" s="27" t="s">
        <v>18</v>
      </c>
      <c r="P90" s="9">
        <v>2123275</v>
      </c>
      <c r="Q90" s="27">
        <v>1</v>
      </c>
      <c r="R90" s="27">
        <v>2</v>
      </c>
      <c r="S90" s="12">
        <f t="shared" si="9"/>
        <v>29.998124367273935</v>
      </c>
    </row>
    <row r="91" spans="1:19">
      <c r="A91" s="9">
        <v>87</v>
      </c>
      <c r="B91" s="9">
        <v>3</v>
      </c>
      <c r="C91" s="9">
        <v>2</v>
      </c>
      <c r="D91" s="9">
        <v>0</v>
      </c>
      <c r="E91" s="9">
        <v>1</v>
      </c>
      <c r="F91" s="9">
        <v>0</v>
      </c>
      <c r="G91" s="9">
        <v>0</v>
      </c>
      <c r="H91" s="9">
        <v>0</v>
      </c>
      <c r="I91" s="9">
        <v>0</v>
      </c>
      <c r="J91" s="10">
        <v>5</v>
      </c>
      <c r="K91" s="7">
        <f t="shared" si="8"/>
        <v>2.1231409999999999</v>
      </c>
      <c r="L91" s="11">
        <v>314</v>
      </c>
      <c r="M91" s="12">
        <f t="shared" si="6"/>
        <v>90.000053010031223</v>
      </c>
      <c r="N91" s="12">
        <f t="shared" si="7"/>
        <v>0</v>
      </c>
      <c r="O91" s="27" t="s">
        <v>18</v>
      </c>
      <c r="P91" s="9">
        <v>2123141</v>
      </c>
      <c r="Q91" s="27">
        <v>1</v>
      </c>
      <c r="R91" s="27">
        <v>5</v>
      </c>
      <c r="S91" s="12">
        <f t="shared" si="9"/>
        <v>75.000044175026019</v>
      </c>
    </row>
    <row r="92" spans="1:19">
      <c r="A92" s="9">
        <v>88</v>
      </c>
      <c r="B92" s="9">
        <v>1</v>
      </c>
      <c r="C92" s="9">
        <v>0</v>
      </c>
      <c r="D92" s="9">
        <v>0</v>
      </c>
      <c r="E92" s="9">
        <v>1</v>
      </c>
      <c r="F92" s="9">
        <v>3</v>
      </c>
      <c r="G92" s="9">
        <v>0</v>
      </c>
      <c r="H92" s="9">
        <v>0</v>
      </c>
      <c r="I92" s="9">
        <v>2</v>
      </c>
      <c r="J92" s="10">
        <v>0.25</v>
      </c>
      <c r="K92" s="7">
        <f t="shared" si="8"/>
        <v>2.123132</v>
      </c>
      <c r="L92" s="11">
        <v>314</v>
      </c>
      <c r="M92" s="12">
        <f t="shared" si="6"/>
        <v>75.000362101748223</v>
      </c>
      <c r="N92" s="12">
        <f t="shared" si="7"/>
        <v>30.000144840699289</v>
      </c>
      <c r="O92" s="27" t="s">
        <v>18</v>
      </c>
      <c r="P92" s="9">
        <v>2123132</v>
      </c>
      <c r="Q92" s="27">
        <v>1</v>
      </c>
      <c r="R92" s="27">
        <v>4</v>
      </c>
      <c r="S92" s="12">
        <f t="shared" si="9"/>
        <v>60.000289681398577</v>
      </c>
    </row>
    <row r="93" spans="1:19">
      <c r="A93" s="9">
        <v>89</v>
      </c>
      <c r="B93" s="9">
        <v>2</v>
      </c>
      <c r="C93" s="9">
        <v>0</v>
      </c>
      <c r="D93" s="9">
        <v>0</v>
      </c>
      <c r="E93" s="9">
        <v>1</v>
      </c>
      <c r="F93" s="9">
        <v>1</v>
      </c>
      <c r="G93" s="9">
        <v>0</v>
      </c>
      <c r="H93" s="9">
        <v>1</v>
      </c>
      <c r="I93" s="9">
        <v>0</v>
      </c>
      <c r="J93" s="10">
        <v>1</v>
      </c>
      <c r="K93" s="7">
        <f t="shared" si="8"/>
        <v>2.1231019999999998</v>
      </c>
      <c r="L93" s="11">
        <v>314</v>
      </c>
      <c r="M93" s="12">
        <f t="shared" si="6"/>
        <v>60.001137501564749</v>
      </c>
      <c r="N93" s="12">
        <f t="shared" si="7"/>
        <v>15.000284375391187</v>
      </c>
      <c r="O93" s="27" t="s">
        <v>18</v>
      </c>
      <c r="P93" s="9">
        <v>2123102</v>
      </c>
      <c r="Q93" s="27">
        <v>1</v>
      </c>
      <c r="R93" s="27">
        <v>3</v>
      </c>
      <c r="S93" s="12">
        <f t="shared" si="9"/>
        <v>45.000853126173567</v>
      </c>
    </row>
    <row r="94" spans="1:19">
      <c r="A94" s="9">
        <v>90</v>
      </c>
      <c r="B94" s="9">
        <v>3</v>
      </c>
      <c r="C94" s="9">
        <v>0</v>
      </c>
      <c r="D94" s="9">
        <v>0</v>
      </c>
      <c r="E94" s="9">
        <v>0</v>
      </c>
      <c r="F94" s="9">
        <v>1</v>
      </c>
      <c r="G94" s="9">
        <v>0</v>
      </c>
      <c r="H94" s="9">
        <v>0</v>
      </c>
      <c r="I94" s="9">
        <v>1</v>
      </c>
      <c r="J94" s="10">
        <v>3</v>
      </c>
      <c r="K94" s="7">
        <f t="shared" si="8"/>
        <v>2.12317</v>
      </c>
      <c r="L94" s="11">
        <v>314</v>
      </c>
      <c r="M94" s="12">
        <f t="shared" si="6"/>
        <v>59.99921581024936</v>
      </c>
      <c r="N94" s="12">
        <f t="shared" si="7"/>
        <v>14.99980395256234</v>
      </c>
      <c r="O94" s="27" t="s">
        <v>18</v>
      </c>
      <c r="P94" s="9">
        <v>2123170</v>
      </c>
      <c r="Q94" s="27">
        <v>0</v>
      </c>
      <c r="R94" s="27">
        <v>4</v>
      </c>
      <c r="S94" s="12">
        <f t="shared" si="9"/>
        <v>59.99921581024936</v>
      </c>
    </row>
    <row r="95" spans="1:19">
      <c r="A95" s="9">
        <v>91</v>
      </c>
      <c r="B95" s="9">
        <v>1</v>
      </c>
      <c r="C95" s="9">
        <v>1</v>
      </c>
      <c r="D95" s="9">
        <v>0</v>
      </c>
      <c r="E95" s="9">
        <v>1</v>
      </c>
      <c r="F95" s="9">
        <v>1</v>
      </c>
      <c r="G95" s="9">
        <v>0</v>
      </c>
      <c r="H95" s="9">
        <v>1</v>
      </c>
      <c r="I95" s="9">
        <v>0</v>
      </c>
      <c r="J95" s="10">
        <v>1</v>
      </c>
      <c r="K95" s="7">
        <f t="shared" si="8"/>
        <v>2.1232090000000001</v>
      </c>
      <c r="L95" s="11">
        <v>314</v>
      </c>
      <c r="M95" s="12">
        <f t="shared" si="6"/>
        <v>59.998113719302779</v>
      </c>
      <c r="N95" s="12">
        <f t="shared" si="7"/>
        <v>14.999528429825695</v>
      </c>
      <c r="O95" s="27" t="s">
        <v>18</v>
      </c>
      <c r="P95" s="9">
        <v>2123209</v>
      </c>
      <c r="Q95" s="27">
        <v>1</v>
      </c>
      <c r="R95" s="27">
        <v>3</v>
      </c>
      <c r="S95" s="12">
        <f t="shared" si="9"/>
        <v>44.998585289477084</v>
      </c>
    </row>
    <row r="96" spans="1:19">
      <c r="A96" s="9">
        <v>92</v>
      </c>
      <c r="B96" s="9">
        <v>1</v>
      </c>
      <c r="C96" s="9">
        <v>0</v>
      </c>
      <c r="D96" s="9">
        <v>0</v>
      </c>
      <c r="E96" s="9">
        <v>0</v>
      </c>
      <c r="F96" s="9">
        <v>0</v>
      </c>
      <c r="G96" s="9">
        <v>0</v>
      </c>
      <c r="H96" s="9">
        <v>1</v>
      </c>
      <c r="I96" s="9">
        <v>1</v>
      </c>
      <c r="J96" s="10" t="s">
        <v>13</v>
      </c>
      <c r="K96" s="7">
        <f t="shared" si="8"/>
        <v>2.122541</v>
      </c>
      <c r="L96" s="11">
        <v>314</v>
      </c>
      <c r="M96" s="12">
        <f t="shared" si="6"/>
        <v>15.004249038280902</v>
      </c>
      <c r="N96" s="12">
        <f t="shared" si="7"/>
        <v>30.008498076561803</v>
      </c>
      <c r="O96" s="27" t="s">
        <v>18</v>
      </c>
      <c r="P96" s="9">
        <v>2122541</v>
      </c>
      <c r="Q96" s="27">
        <v>0</v>
      </c>
      <c r="R96" s="27">
        <v>1</v>
      </c>
      <c r="S96" s="12">
        <f t="shared" si="9"/>
        <v>15.004249038280902</v>
      </c>
    </row>
    <row r="97" spans="1:19">
      <c r="A97" s="9">
        <v>93</v>
      </c>
      <c r="B97" s="9">
        <v>1</v>
      </c>
      <c r="C97" s="9">
        <v>2</v>
      </c>
      <c r="D97" s="9">
        <v>0</v>
      </c>
      <c r="E97" s="9">
        <v>1</v>
      </c>
      <c r="F97" s="9">
        <v>1</v>
      </c>
      <c r="G97" s="9">
        <v>0</v>
      </c>
      <c r="H97" s="9">
        <v>0</v>
      </c>
      <c r="I97" s="9">
        <v>0</v>
      </c>
      <c r="J97" s="10">
        <v>1.5</v>
      </c>
      <c r="K97" s="7">
        <f t="shared" si="8"/>
        <v>2.1231589999999998</v>
      </c>
      <c r="L97" s="11">
        <v>314</v>
      </c>
      <c r="M97" s="12">
        <f t="shared" si="6"/>
        <v>74.999408329667688</v>
      </c>
      <c r="N97" s="12">
        <f t="shared" si="7"/>
        <v>0</v>
      </c>
      <c r="O97" s="27" t="s">
        <v>18</v>
      </c>
      <c r="P97" s="9">
        <v>2123159</v>
      </c>
      <c r="Q97" s="27">
        <v>1</v>
      </c>
      <c r="R97" s="27">
        <v>4</v>
      </c>
      <c r="S97" s="12">
        <f t="shared" si="9"/>
        <v>59.999526663734144</v>
      </c>
    </row>
    <row r="98" spans="1:19">
      <c r="A98" s="9">
        <v>94</v>
      </c>
      <c r="B98" s="9">
        <v>2</v>
      </c>
      <c r="C98" s="9">
        <v>3</v>
      </c>
      <c r="D98" s="9">
        <v>0</v>
      </c>
      <c r="E98" s="9">
        <v>1</v>
      </c>
      <c r="F98" s="9">
        <v>0</v>
      </c>
      <c r="G98" s="9">
        <v>0</v>
      </c>
      <c r="H98" s="9">
        <v>0</v>
      </c>
      <c r="I98" s="9">
        <v>2</v>
      </c>
      <c r="J98" s="10">
        <v>5</v>
      </c>
      <c r="K98" s="7">
        <f t="shared" si="8"/>
        <v>2.1231779999999998</v>
      </c>
      <c r="L98" s="11">
        <v>314</v>
      </c>
      <c r="M98" s="12">
        <f t="shared" si="6"/>
        <v>89.998484605516211</v>
      </c>
      <c r="N98" s="12">
        <f t="shared" si="7"/>
        <v>29.999494868505401</v>
      </c>
      <c r="O98" s="27" t="s">
        <v>18</v>
      </c>
      <c r="P98" s="9">
        <v>2123178</v>
      </c>
      <c r="Q98" s="27">
        <v>1</v>
      </c>
      <c r="R98" s="27">
        <v>5</v>
      </c>
      <c r="S98" s="12">
        <f t="shared" si="9"/>
        <v>74.998737171263514</v>
      </c>
    </row>
    <row r="99" spans="1:19">
      <c r="A99" s="9">
        <v>95</v>
      </c>
      <c r="B99" s="9">
        <v>0</v>
      </c>
      <c r="C99" s="9">
        <v>1</v>
      </c>
      <c r="D99" s="9">
        <v>0</v>
      </c>
      <c r="E99" s="9">
        <v>0</v>
      </c>
      <c r="F99" s="9">
        <v>0</v>
      </c>
      <c r="G99" s="9">
        <v>0</v>
      </c>
      <c r="H99" s="9">
        <v>0</v>
      </c>
      <c r="I99" s="9">
        <v>0</v>
      </c>
      <c r="J99" s="10" t="s">
        <v>13</v>
      </c>
      <c r="K99" s="7">
        <f t="shared" si="8"/>
        <v>2.1232190000000002</v>
      </c>
      <c r="L99" s="11">
        <v>314</v>
      </c>
      <c r="M99" s="12">
        <f t="shared" si="6"/>
        <v>14.999457784600544</v>
      </c>
      <c r="N99" s="12">
        <f t="shared" si="7"/>
        <v>0</v>
      </c>
      <c r="O99" s="27" t="s">
        <v>18</v>
      </c>
      <c r="P99" s="9">
        <v>2123219</v>
      </c>
      <c r="Q99" s="27">
        <v>0</v>
      </c>
      <c r="R99" s="27">
        <v>1</v>
      </c>
      <c r="S99" s="12">
        <f t="shared" si="9"/>
        <v>14.999457784600544</v>
      </c>
    </row>
    <row r="100" spans="1:19">
      <c r="A100" s="9">
        <v>96</v>
      </c>
      <c r="B100" s="9">
        <v>0</v>
      </c>
      <c r="C100" s="9">
        <v>4</v>
      </c>
      <c r="D100" s="9">
        <v>0</v>
      </c>
      <c r="E100" s="9">
        <v>0</v>
      </c>
      <c r="F100" s="9">
        <v>4</v>
      </c>
      <c r="G100" s="9">
        <v>0</v>
      </c>
      <c r="H100" s="9">
        <v>0</v>
      </c>
      <c r="I100" s="9">
        <v>0</v>
      </c>
      <c r="J100" s="10">
        <v>1</v>
      </c>
      <c r="K100" s="7">
        <f t="shared" si="8"/>
        <v>2.1233550000000001</v>
      </c>
      <c r="L100" s="11">
        <v>314</v>
      </c>
      <c r="M100" s="12">
        <f t="shared" si="6"/>
        <v>119.98797660480432</v>
      </c>
      <c r="N100" s="12">
        <f t="shared" si="7"/>
        <v>0</v>
      </c>
      <c r="O100" s="27" t="s">
        <v>18</v>
      </c>
      <c r="P100" s="9">
        <v>2123355</v>
      </c>
      <c r="Q100" s="27">
        <v>1</v>
      </c>
      <c r="R100" s="27">
        <v>7</v>
      </c>
      <c r="S100" s="12">
        <f t="shared" si="9"/>
        <v>104.98947952920379</v>
      </c>
    </row>
    <row r="101" spans="1:19">
      <c r="A101" s="13" t="s">
        <v>14</v>
      </c>
      <c r="B101" s="4">
        <f>SUM(B5:B100)</f>
        <v>155</v>
      </c>
      <c r="C101" s="4">
        <f t="shared" ref="C101:I101" si="10">SUM(C5:C100)</f>
        <v>136</v>
      </c>
      <c r="D101" s="4">
        <f t="shared" si="10"/>
        <v>9</v>
      </c>
      <c r="E101" s="4">
        <f t="shared" si="10"/>
        <v>119</v>
      </c>
      <c r="F101" s="4">
        <f t="shared" si="10"/>
        <v>122</v>
      </c>
      <c r="G101" s="4">
        <f t="shared" si="10"/>
        <v>3</v>
      </c>
      <c r="H101" s="4">
        <f t="shared" si="10"/>
        <v>37</v>
      </c>
      <c r="I101" s="4">
        <f t="shared" si="10"/>
        <v>95</v>
      </c>
      <c r="J101" s="8" t="s">
        <v>13</v>
      </c>
      <c r="K101" s="27" t="s">
        <v>13</v>
      </c>
      <c r="L101" s="11">
        <v>314</v>
      </c>
      <c r="M101" s="14" t="s">
        <v>13</v>
      </c>
      <c r="N101" s="12" t="s">
        <v>13</v>
      </c>
      <c r="O101" s="27"/>
      <c r="P101" s="8" t="s">
        <v>13</v>
      </c>
      <c r="Q101" s="8" t="s">
        <v>13</v>
      </c>
      <c r="R101" s="8" t="s">
        <v>13</v>
      </c>
      <c r="S101" s="8" t="s">
        <v>13</v>
      </c>
    </row>
    <row r="102" spans="1:19">
      <c r="A102" s="13" t="s">
        <v>15</v>
      </c>
      <c r="B102" s="7">
        <f>AVERAGE(B5:B100)</f>
        <v>1.6145833333333333</v>
      </c>
      <c r="C102" s="7">
        <f t="shared" ref="C102:J102" si="11">AVERAGE(C5:C100)</f>
        <v>1.4166666666666667</v>
      </c>
      <c r="D102" s="7">
        <f t="shared" si="11"/>
        <v>9.375E-2</v>
      </c>
      <c r="E102" s="7">
        <f t="shared" si="11"/>
        <v>1.2395833333333333</v>
      </c>
      <c r="F102" s="7">
        <f t="shared" si="11"/>
        <v>1.2708333333333333</v>
      </c>
      <c r="G102" s="7">
        <f t="shared" si="11"/>
        <v>3.125E-2</v>
      </c>
      <c r="H102" s="7">
        <f t="shared" si="11"/>
        <v>0.38541666666666669</v>
      </c>
      <c r="I102" s="7">
        <f t="shared" si="11"/>
        <v>0.98958333333333337</v>
      </c>
      <c r="J102" s="7">
        <f t="shared" si="11"/>
        <v>1.8063492063492066</v>
      </c>
      <c r="K102" s="7">
        <f t="shared" ref="K102" si="12">AVERAGE(K5:K100)</f>
        <v>2.1230471041666656</v>
      </c>
      <c r="L102" s="11">
        <v>314</v>
      </c>
      <c r="M102" s="7">
        <f t="shared" ref="M102:N102" si="13">AVERAGE(M5:M100)</f>
        <v>85.005823471142961</v>
      </c>
      <c r="N102" s="7">
        <f t="shared" si="13"/>
        <v>20.626654404500311</v>
      </c>
      <c r="O102" s="27"/>
      <c r="P102" s="8" t="s">
        <v>13</v>
      </c>
      <c r="Q102" s="8" t="s">
        <v>13</v>
      </c>
      <c r="R102" s="8" t="s">
        <v>13</v>
      </c>
      <c r="S102" s="8">
        <f>AVERAGE(S5:S100)</f>
        <v>71.56762318592753</v>
      </c>
    </row>
    <row r="103" spans="1:19">
      <c r="A103" s="13" t="s">
        <v>16</v>
      </c>
      <c r="B103" s="7">
        <f>_xlfn.STDEV.P(B5:B100)/SQRT(96)</f>
        <v>0.18713494072132322</v>
      </c>
      <c r="C103" s="7">
        <f t="shared" ref="C103:J103" si="14">_xlfn.STDEV.P(C5:C100)/SQRT(96)</f>
        <v>0.14558510620303214</v>
      </c>
      <c r="D103" s="7">
        <f t="shared" si="14"/>
        <v>3.6318556460888947E-2</v>
      </c>
      <c r="E103" s="7">
        <f t="shared" si="14"/>
        <v>0.61073029337597662</v>
      </c>
      <c r="F103" s="7">
        <f t="shared" si="14"/>
        <v>0.12798448143593788</v>
      </c>
      <c r="G103" s="7">
        <f t="shared" si="14"/>
        <v>1.7758049084616999E-2</v>
      </c>
      <c r="H103" s="7">
        <f t="shared" si="14"/>
        <v>5.5843033335470617E-2</v>
      </c>
      <c r="I103" s="7">
        <f t="shared" si="14"/>
        <v>9.1399696069248096E-2</v>
      </c>
      <c r="J103" s="7">
        <f t="shared" si="14"/>
        <v>0.1744709071850844</v>
      </c>
      <c r="K103" s="7">
        <f t="shared" ref="K103" si="15">_xlfn.STDEV.P(K5:K100)/SQRT(96)</f>
        <v>6.849582192620906E-5</v>
      </c>
      <c r="L103" s="11">
        <v>314</v>
      </c>
      <c r="M103" s="7">
        <f t="shared" ref="M103:N103" si="16">_xlfn.STDEV.P(M5:M100)/SQRT(96)</f>
        <v>10.467272728866096</v>
      </c>
      <c r="N103" s="7">
        <f t="shared" si="16"/>
        <v>1.4700766794496072</v>
      </c>
      <c r="O103" s="27"/>
      <c r="P103" s="8" t="s">
        <v>13</v>
      </c>
      <c r="Q103" s="8" t="s">
        <v>13</v>
      </c>
      <c r="R103" s="8" t="s">
        <v>13</v>
      </c>
      <c r="S103" s="8">
        <f t="shared" ref="S103" si="17">_xlfn.STDEV.P(S5:S100)/SQRT(96)</f>
        <v>9.5853210529979016</v>
      </c>
    </row>
    <row r="104" spans="1:19">
      <c r="J104" s="2"/>
      <c r="K104"/>
      <c r="M104" s="1"/>
      <c r="N104"/>
    </row>
    <row r="110" spans="1:19">
      <c r="P110" s="2"/>
    </row>
    <row r="111" spans="1:19">
      <c r="P111" s="2"/>
    </row>
    <row r="112" spans="1:19">
      <c r="P112" s="2"/>
    </row>
  </sheetData>
  <mergeCells count="17">
    <mergeCell ref="Q2:Q4"/>
    <mergeCell ref="R2:R4"/>
    <mergeCell ref="S2:S4"/>
    <mergeCell ref="M2:M4"/>
    <mergeCell ref="N2:N4"/>
    <mergeCell ref="O2:O4"/>
    <mergeCell ref="K2:K4"/>
    <mergeCell ref="P2:P4"/>
    <mergeCell ref="L2:L4"/>
    <mergeCell ref="A2:A4"/>
    <mergeCell ref="H2:I2"/>
    <mergeCell ref="J2:J4"/>
    <mergeCell ref="B3:C3"/>
    <mergeCell ref="D3:G3"/>
    <mergeCell ref="H3:H4"/>
    <mergeCell ref="I3:I4"/>
    <mergeCell ref="B2:G2"/>
  </mergeCells>
  <phoneticPr fontId="1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E3FF6-1FFF-41F1-B848-AFF730F36B51}">
  <dimension ref="A1:H152"/>
  <sheetViews>
    <sheetView workbookViewId="0">
      <pane xSplit="1" ySplit="2" topLeftCell="B84" activePane="bottomRight" state="frozen"/>
      <selection pane="topRight" activeCell="B1" sqref="B1"/>
      <selection pane="bottomLeft" activeCell="A3" sqref="A3"/>
      <selection pane="bottomRight" sqref="A1:XFD1"/>
    </sheetView>
  </sheetViews>
  <sheetFormatPr defaultColWidth="8.77734375" defaultRowHeight="14.4"/>
  <cols>
    <col min="1" max="1" width="8.77734375" style="27"/>
    <col min="2" max="2" width="14" style="27" bestFit="1" customWidth="1"/>
    <col min="3" max="4" width="8.77734375" style="27"/>
    <col min="5" max="5" width="15.77734375" style="27" customWidth="1"/>
    <col min="6" max="7" width="8.77734375" style="27"/>
    <col min="8" max="8" width="8.77734375" style="4"/>
  </cols>
  <sheetData>
    <row r="1" spans="1:8" s="81" customFormat="1" ht="14.55" customHeight="1">
      <c r="A1" s="80" t="s">
        <v>203</v>
      </c>
    </row>
    <row r="2" spans="1:8">
      <c r="A2" s="36" t="s">
        <v>48</v>
      </c>
      <c r="B2" s="36" t="s">
        <v>49</v>
      </c>
      <c r="C2" s="36" t="s">
        <v>50</v>
      </c>
      <c r="D2" s="36" t="s">
        <v>51</v>
      </c>
      <c r="E2" s="36" t="s">
        <v>52</v>
      </c>
      <c r="F2" s="36" t="s">
        <v>53</v>
      </c>
      <c r="G2" s="36" t="s">
        <v>54</v>
      </c>
      <c r="H2" s="15" t="s">
        <v>55</v>
      </c>
    </row>
    <row r="3" spans="1:8">
      <c r="A3" s="37">
        <v>14</v>
      </c>
      <c r="B3" s="37" t="s">
        <v>56</v>
      </c>
      <c r="C3" s="37">
        <v>185666</v>
      </c>
      <c r="D3" s="37" t="s">
        <v>64</v>
      </c>
      <c r="E3" s="37" t="s">
        <v>58</v>
      </c>
      <c r="F3" s="37" t="s">
        <v>59</v>
      </c>
      <c r="G3" s="37" t="s">
        <v>60</v>
      </c>
      <c r="H3" s="5" t="s">
        <v>99</v>
      </c>
    </row>
    <row r="4" spans="1:8">
      <c r="A4" s="37">
        <v>78</v>
      </c>
      <c r="B4" s="37" t="s">
        <v>56</v>
      </c>
      <c r="C4" s="37">
        <v>186212</v>
      </c>
      <c r="D4" s="37" t="s">
        <v>66</v>
      </c>
      <c r="E4" s="37" t="s">
        <v>58</v>
      </c>
      <c r="F4" s="37" t="s">
        <v>59</v>
      </c>
      <c r="G4" s="37" t="s">
        <v>60</v>
      </c>
      <c r="H4" s="5" t="s">
        <v>99</v>
      </c>
    </row>
    <row r="5" spans="1:8">
      <c r="A5" s="37">
        <v>79</v>
      </c>
      <c r="B5" s="37" t="s">
        <v>56</v>
      </c>
      <c r="C5" s="37">
        <v>186212</v>
      </c>
      <c r="D5" s="37" t="s">
        <v>66</v>
      </c>
      <c r="E5" s="37" t="s">
        <v>58</v>
      </c>
      <c r="F5" s="37" t="s">
        <v>59</v>
      </c>
      <c r="G5" s="37" t="s">
        <v>60</v>
      </c>
      <c r="H5" s="5" t="s">
        <v>99</v>
      </c>
    </row>
    <row r="6" spans="1:8">
      <c r="A6" s="37">
        <v>19</v>
      </c>
      <c r="B6" s="37" t="s">
        <v>56</v>
      </c>
      <c r="C6" s="37">
        <v>301419</v>
      </c>
      <c r="D6" s="37" t="s">
        <v>62</v>
      </c>
      <c r="E6" s="37" t="s">
        <v>96</v>
      </c>
      <c r="F6" s="37" t="s">
        <v>59</v>
      </c>
      <c r="G6" s="37" t="s">
        <v>60</v>
      </c>
      <c r="H6" s="5" t="s">
        <v>97</v>
      </c>
    </row>
    <row r="7" spans="1:8">
      <c r="A7" s="37">
        <v>69</v>
      </c>
      <c r="B7" s="37" t="s">
        <v>56</v>
      </c>
      <c r="C7" s="37">
        <v>300868</v>
      </c>
      <c r="D7" s="37" t="s">
        <v>57</v>
      </c>
      <c r="E7" s="37" t="s">
        <v>58</v>
      </c>
      <c r="F7" s="37" t="s">
        <v>59</v>
      </c>
      <c r="G7" s="37" t="s">
        <v>60</v>
      </c>
      <c r="H7" s="5" t="s">
        <v>97</v>
      </c>
    </row>
    <row r="8" spans="1:8">
      <c r="A8" s="37">
        <v>75</v>
      </c>
      <c r="B8" s="37" t="s">
        <v>56</v>
      </c>
      <c r="C8" s="37">
        <v>301803</v>
      </c>
      <c r="D8" s="37" t="s">
        <v>65</v>
      </c>
      <c r="E8" s="37" t="s">
        <v>96</v>
      </c>
      <c r="F8" s="37" t="s">
        <v>59</v>
      </c>
      <c r="G8" s="37" t="s">
        <v>60</v>
      </c>
      <c r="H8" s="5" t="s">
        <v>97</v>
      </c>
    </row>
    <row r="9" spans="1:8">
      <c r="A9" s="37">
        <v>14</v>
      </c>
      <c r="B9" s="37" t="s">
        <v>56</v>
      </c>
      <c r="C9" s="37">
        <v>653171</v>
      </c>
      <c r="D9" s="37" t="s">
        <v>64</v>
      </c>
      <c r="E9" s="37" t="s">
        <v>58</v>
      </c>
      <c r="F9" s="37" t="s">
        <v>59</v>
      </c>
      <c r="G9" s="37" t="s">
        <v>60</v>
      </c>
      <c r="H9" s="5" t="s">
        <v>85</v>
      </c>
    </row>
    <row r="10" spans="1:8">
      <c r="A10" s="37">
        <v>18</v>
      </c>
      <c r="B10" s="37" t="s">
        <v>56</v>
      </c>
      <c r="C10" s="37">
        <v>652847</v>
      </c>
      <c r="D10" s="37" t="s">
        <v>63</v>
      </c>
      <c r="E10" s="37" t="s">
        <v>58</v>
      </c>
      <c r="F10" s="37" t="s">
        <v>59</v>
      </c>
      <c r="G10" s="37" t="s">
        <v>60</v>
      </c>
      <c r="H10" s="5" t="s">
        <v>85</v>
      </c>
    </row>
    <row r="11" spans="1:8">
      <c r="A11" s="37">
        <v>19</v>
      </c>
      <c r="B11" s="37" t="s">
        <v>56</v>
      </c>
      <c r="C11" s="37">
        <v>652303</v>
      </c>
      <c r="D11" s="37" t="s">
        <v>64</v>
      </c>
      <c r="E11" s="37" t="s">
        <v>58</v>
      </c>
      <c r="F11" s="37" t="s">
        <v>59</v>
      </c>
      <c r="G11" s="37" t="s">
        <v>60</v>
      </c>
      <c r="H11" s="5" t="s">
        <v>85</v>
      </c>
    </row>
    <row r="12" spans="1:8">
      <c r="A12" s="37">
        <v>31</v>
      </c>
      <c r="B12" s="37" t="s">
        <v>56</v>
      </c>
      <c r="C12" s="37">
        <v>653170</v>
      </c>
      <c r="D12" s="37" t="s">
        <v>69</v>
      </c>
      <c r="E12" s="37" t="s">
        <v>58</v>
      </c>
      <c r="F12" s="37" t="s">
        <v>59</v>
      </c>
      <c r="G12" s="37" t="s">
        <v>60</v>
      </c>
      <c r="H12" s="5" t="s">
        <v>85</v>
      </c>
    </row>
    <row r="13" spans="1:8">
      <c r="A13" s="37">
        <v>46</v>
      </c>
      <c r="B13" s="37" t="s">
        <v>56</v>
      </c>
      <c r="C13" s="37">
        <v>652529</v>
      </c>
      <c r="D13" s="37" t="s">
        <v>68</v>
      </c>
      <c r="E13" s="37" t="s">
        <v>58</v>
      </c>
      <c r="F13" s="37" t="s">
        <v>59</v>
      </c>
      <c r="G13" s="37" t="s">
        <v>60</v>
      </c>
      <c r="H13" s="5" t="s">
        <v>85</v>
      </c>
    </row>
    <row r="14" spans="1:8">
      <c r="A14" s="37">
        <v>56</v>
      </c>
      <c r="B14" s="37" t="s">
        <v>56</v>
      </c>
      <c r="C14" s="37">
        <v>652475</v>
      </c>
      <c r="D14" s="37" t="s">
        <v>64</v>
      </c>
      <c r="E14" s="37" t="s">
        <v>58</v>
      </c>
      <c r="F14" s="37" t="s">
        <v>59</v>
      </c>
      <c r="G14" s="37" t="s">
        <v>60</v>
      </c>
      <c r="H14" s="5" t="s">
        <v>85</v>
      </c>
    </row>
    <row r="15" spans="1:8">
      <c r="A15" s="37">
        <v>61</v>
      </c>
      <c r="B15" s="37" t="s">
        <v>56</v>
      </c>
      <c r="C15" s="37">
        <v>652529</v>
      </c>
      <c r="D15" s="37" t="s">
        <v>66</v>
      </c>
      <c r="E15" s="37" t="s">
        <v>58</v>
      </c>
      <c r="F15" s="37" t="s">
        <v>59</v>
      </c>
      <c r="G15" s="37" t="s">
        <v>60</v>
      </c>
      <c r="H15" s="5" t="s">
        <v>85</v>
      </c>
    </row>
    <row r="16" spans="1:8">
      <c r="A16" s="37">
        <v>37</v>
      </c>
      <c r="B16" s="37" t="s">
        <v>56</v>
      </c>
      <c r="C16" s="37">
        <v>845437</v>
      </c>
      <c r="D16" s="37" t="s">
        <v>69</v>
      </c>
      <c r="E16" s="37" t="s">
        <v>58</v>
      </c>
      <c r="F16" s="37" t="s">
        <v>59</v>
      </c>
      <c r="G16" s="37" t="s">
        <v>60</v>
      </c>
      <c r="H16" s="5" t="s">
        <v>100</v>
      </c>
    </row>
    <row r="17" spans="1:8">
      <c r="A17" s="37">
        <v>65</v>
      </c>
      <c r="B17" s="37" t="s">
        <v>56</v>
      </c>
      <c r="C17" s="37">
        <v>845608</v>
      </c>
      <c r="D17" s="37" t="s">
        <v>57</v>
      </c>
      <c r="E17" s="37" t="s">
        <v>58</v>
      </c>
      <c r="F17" s="37" t="s">
        <v>59</v>
      </c>
      <c r="G17" s="37" t="s">
        <v>60</v>
      </c>
      <c r="H17" s="5" t="s">
        <v>100</v>
      </c>
    </row>
    <row r="18" spans="1:8">
      <c r="A18" s="37">
        <v>75</v>
      </c>
      <c r="B18" s="37" t="s">
        <v>56</v>
      </c>
      <c r="C18" s="37">
        <v>845793</v>
      </c>
      <c r="D18" s="37" t="s">
        <v>68</v>
      </c>
      <c r="E18" s="37" t="s">
        <v>58</v>
      </c>
      <c r="F18" s="37" t="s">
        <v>59</v>
      </c>
      <c r="G18" s="37" t="s">
        <v>60</v>
      </c>
      <c r="H18" s="5" t="s">
        <v>100</v>
      </c>
    </row>
    <row r="19" spans="1:8">
      <c r="A19" s="37">
        <v>6</v>
      </c>
      <c r="B19" s="37" t="s">
        <v>56</v>
      </c>
      <c r="C19" s="37">
        <v>887820</v>
      </c>
      <c r="D19" s="37" t="s">
        <v>70</v>
      </c>
      <c r="E19" s="37">
        <v>-1</v>
      </c>
      <c r="F19" s="37" t="s">
        <v>71</v>
      </c>
      <c r="G19" s="37" t="s">
        <v>60</v>
      </c>
      <c r="H19" s="5" t="s">
        <v>61</v>
      </c>
    </row>
    <row r="20" spans="1:8">
      <c r="A20" s="37">
        <v>14</v>
      </c>
      <c r="B20" s="37" t="s">
        <v>56</v>
      </c>
      <c r="C20" s="37">
        <v>888246</v>
      </c>
      <c r="D20" s="37" t="s">
        <v>75</v>
      </c>
      <c r="E20" s="37">
        <v>-1</v>
      </c>
      <c r="F20" s="37" t="s">
        <v>71</v>
      </c>
      <c r="G20" s="37" t="s">
        <v>60</v>
      </c>
      <c r="H20" s="5" t="s">
        <v>200</v>
      </c>
    </row>
    <row r="21" spans="1:8">
      <c r="A21" s="37">
        <v>23</v>
      </c>
      <c r="B21" s="37" t="s">
        <v>56</v>
      </c>
      <c r="C21" s="37">
        <v>887940</v>
      </c>
      <c r="D21" s="37" t="s">
        <v>77</v>
      </c>
      <c r="E21" s="37">
        <v>-1</v>
      </c>
      <c r="F21" s="37" t="s">
        <v>71</v>
      </c>
      <c r="G21" s="37" t="s">
        <v>60</v>
      </c>
      <c r="H21" s="5" t="s">
        <v>61</v>
      </c>
    </row>
    <row r="22" spans="1:8">
      <c r="A22" s="37">
        <v>29</v>
      </c>
      <c r="B22" s="37" t="s">
        <v>56</v>
      </c>
      <c r="C22" s="37">
        <v>887809</v>
      </c>
      <c r="D22" s="37" t="s">
        <v>78</v>
      </c>
      <c r="E22" s="37">
        <v>-1</v>
      </c>
      <c r="F22" s="37" t="s">
        <v>71</v>
      </c>
      <c r="G22" s="37" t="s">
        <v>60</v>
      </c>
      <c r="H22" s="5" t="s">
        <v>61</v>
      </c>
    </row>
    <row r="23" spans="1:8">
      <c r="A23" s="37">
        <v>30</v>
      </c>
      <c r="B23" s="37" t="s">
        <v>56</v>
      </c>
      <c r="C23" s="37">
        <v>887573</v>
      </c>
      <c r="D23" s="37" t="s">
        <v>79</v>
      </c>
      <c r="E23" s="37">
        <v>-1</v>
      </c>
      <c r="F23" s="37" t="s">
        <v>71</v>
      </c>
      <c r="G23" s="37" t="s">
        <v>60</v>
      </c>
      <c r="H23" s="5" t="s">
        <v>61</v>
      </c>
    </row>
    <row r="24" spans="1:8">
      <c r="A24" s="37">
        <v>32</v>
      </c>
      <c r="B24" s="37" t="s">
        <v>56</v>
      </c>
      <c r="C24" s="37">
        <v>887477</v>
      </c>
      <c r="D24" s="37" t="s">
        <v>78</v>
      </c>
      <c r="E24" s="37">
        <v>-1</v>
      </c>
      <c r="F24" s="37" t="s">
        <v>71</v>
      </c>
      <c r="G24" s="37" t="s">
        <v>60</v>
      </c>
      <c r="H24" s="5" t="s">
        <v>61</v>
      </c>
    </row>
    <row r="25" spans="1:8">
      <c r="A25" s="37">
        <v>39</v>
      </c>
      <c r="B25" s="37" t="s">
        <v>56</v>
      </c>
      <c r="C25" s="37">
        <v>887909</v>
      </c>
      <c r="D25" s="37" t="s">
        <v>79</v>
      </c>
      <c r="E25" s="37">
        <v>-1</v>
      </c>
      <c r="F25" s="37" t="s">
        <v>71</v>
      </c>
      <c r="G25" s="37" t="s">
        <v>60</v>
      </c>
      <c r="H25" s="5" t="s">
        <v>61</v>
      </c>
    </row>
    <row r="26" spans="1:8">
      <c r="A26" s="37">
        <v>43</v>
      </c>
      <c r="B26" s="37" t="s">
        <v>56</v>
      </c>
      <c r="C26" s="37">
        <v>888176</v>
      </c>
      <c r="D26" s="37" t="s">
        <v>80</v>
      </c>
      <c r="E26" s="37">
        <v>-1</v>
      </c>
      <c r="F26" s="37" t="s">
        <v>71</v>
      </c>
      <c r="G26" s="37" t="s">
        <v>60</v>
      </c>
      <c r="H26" s="5" t="s">
        <v>61</v>
      </c>
    </row>
    <row r="27" spans="1:8">
      <c r="A27" s="37">
        <v>45</v>
      </c>
      <c r="B27" s="37" t="s">
        <v>56</v>
      </c>
      <c r="C27" s="37">
        <v>888114</v>
      </c>
      <c r="D27" s="37" t="s">
        <v>75</v>
      </c>
      <c r="E27" s="37">
        <v>-1</v>
      </c>
      <c r="F27" s="37" t="s">
        <v>71</v>
      </c>
      <c r="G27" s="37" t="s">
        <v>60</v>
      </c>
      <c r="H27" s="5" t="s">
        <v>61</v>
      </c>
    </row>
    <row r="28" spans="1:8">
      <c r="A28" s="37">
        <v>47</v>
      </c>
      <c r="B28" s="37" t="s">
        <v>56</v>
      </c>
      <c r="C28" s="37">
        <v>888243</v>
      </c>
      <c r="D28" s="37" t="s">
        <v>81</v>
      </c>
      <c r="E28" s="37">
        <v>-1</v>
      </c>
      <c r="F28" s="37" t="s">
        <v>71</v>
      </c>
      <c r="G28" s="37" t="s">
        <v>60</v>
      </c>
      <c r="H28" s="5" t="s">
        <v>61</v>
      </c>
    </row>
    <row r="29" spans="1:8">
      <c r="A29" s="37">
        <v>50</v>
      </c>
      <c r="B29" s="37" t="s">
        <v>56</v>
      </c>
      <c r="C29" s="37">
        <v>887404</v>
      </c>
      <c r="D29" s="37" t="s">
        <v>70</v>
      </c>
      <c r="E29" s="37">
        <v>-1</v>
      </c>
      <c r="F29" s="37" t="s">
        <v>71</v>
      </c>
      <c r="G29" s="37" t="s">
        <v>60</v>
      </c>
      <c r="H29" s="5" t="s">
        <v>61</v>
      </c>
    </row>
    <row r="30" spans="1:8">
      <c r="A30" s="37">
        <v>51</v>
      </c>
      <c r="B30" s="37" t="s">
        <v>56</v>
      </c>
      <c r="C30" s="37">
        <v>887856</v>
      </c>
      <c r="D30" s="37" t="s">
        <v>78</v>
      </c>
      <c r="E30" s="37">
        <v>-1</v>
      </c>
      <c r="F30" s="37" t="s">
        <v>71</v>
      </c>
      <c r="G30" s="37" t="s">
        <v>60</v>
      </c>
      <c r="H30" s="5" t="s">
        <v>61</v>
      </c>
    </row>
    <row r="31" spans="1:8">
      <c r="A31" s="37">
        <v>52</v>
      </c>
      <c r="B31" s="37" t="s">
        <v>56</v>
      </c>
      <c r="C31" s="37">
        <v>888249</v>
      </c>
      <c r="D31" s="37" t="s">
        <v>78</v>
      </c>
      <c r="E31" s="37">
        <v>-1</v>
      </c>
      <c r="F31" s="37" t="s">
        <v>71</v>
      </c>
      <c r="G31" s="37" t="s">
        <v>60</v>
      </c>
      <c r="H31" s="5" t="s">
        <v>61</v>
      </c>
    </row>
    <row r="32" spans="1:8">
      <c r="A32" s="37">
        <v>70</v>
      </c>
      <c r="B32" s="37" t="s">
        <v>56</v>
      </c>
      <c r="C32" s="37">
        <v>887534</v>
      </c>
      <c r="D32" s="37" t="s">
        <v>78</v>
      </c>
      <c r="E32" s="37">
        <v>-1</v>
      </c>
      <c r="F32" s="37" t="s">
        <v>71</v>
      </c>
      <c r="G32" s="37" t="s">
        <v>60</v>
      </c>
      <c r="H32" s="5" t="s">
        <v>61</v>
      </c>
    </row>
    <row r="33" spans="1:8">
      <c r="A33" s="37">
        <v>72</v>
      </c>
      <c r="B33" s="37" t="s">
        <v>56</v>
      </c>
      <c r="C33" s="37">
        <v>887407</v>
      </c>
      <c r="D33" s="37" t="s">
        <v>81</v>
      </c>
      <c r="E33" s="37">
        <v>-1</v>
      </c>
      <c r="F33" s="37" t="s">
        <v>71</v>
      </c>
      <c r="G33" s="37" t="s">
        <v>60</v>
      </c>
      <c r="H33" s="5" t="s">
        <v>61</v>
      </c>
    </row>
    <row r="34" spans="1:8">
      <c r="A34" s="37">
        <v>78</v>
      </c>
      <c r="B34" s="37" t="s">
        <v>56</v>
      </c>
      <c r="C34" s="37">
        <v>888284</v>
      </c>
      <c r="D34" s="37" t="s">
        <v>78</v>
      </c>
      <c r="E34" s="37">
        <v>-1</v>
      </c>
      <c r="F34" s="37" t="s">
        <v>71</v>
      </c>
      <c r="G34" s="37" t="s">
        <v>60</v>
      </c>
      <c r="H34" s="5" t="s">
        <v>61</v>
      </c>
    </row>
    <row r="35" spans="1:8">
      <c r="A35" s="37">
        <v>79</v>
      </c>
      <c r="B35" s="37" t="s">
        <v>56</v>
      </c>
      <c r="C35" s="37">
        <v>888284</v>
      </c>
      <c r="D35" s="37" t="s">
        <v>78</v>
      </c>
      <c r="E35" s="37">
        <v>-1</v>
      </c>
      <c r="F35" s="37" t="s">
        <v>71</v>
      </c>
      <c r="G35" s="37" t="s">
        <v>60</v>
      </c>
      <c r="H35" s="5" t="s">
        <v>61</v>
      </c>
    </row>
    <row r="36" spans="1:8">
      <c r="A36" s="37">
        <v>80</v>
      </c>
      <c r="B36" s="37" t="s">
        <v>56</v>
      </c>
      <c r="C36" s="37">
        <v>888284</v>
      </c>
      <c r="D36" s="37" t="s">
        <v>78</v>
      </c>
      <c r="E36" s="37">
        <v>-1</v>
      </c>
      <c r="F36" s="37" t="s">
        <v>71</v>
      </c>
      <c r="G36" s="37" t="s">
        <v>60</v>
      </c>
      <c r="H36" s="5" t="s">
        <v>61</v>
      </c>
    </row>
    <row r="37" spans="1:8">
      <c r="A37" s="37">
        <v>85</v>
      </c>
      <c r="B37" s="37" t="s">
        <v>56</v>
      </c>
      <c r="C37" s="37">
        <v>887479</v>
      </c>
      <c r="D37" s="37" t="s">
        <v>81</v>
      </c>
      <c r="E37" s="37">
        <v>-1</v>
      </c>
      <c r="F37" s="37" t="s">
        <v>71</v>
      </c>
      <c r="G37" s="37" t="s">
        <v>60</v>
      </c>
      <c r="H37" s="5" t="s">
        <v>61</v>
      </c>
    </row>
    <row r="38" spans="1:8">
      <c r="A38" s="37">
        <v>94</v>
      </c>
      <c r="B38" s="37" t="s">
        <v>56</v>
      </c>
      <c r="C38" s="37">
        <v>887569</v>
      </c>
      <c r="D38" s="37" t="s">
        <v>70</v>
      </c>
      <c r="E38" s="37">
        <v>-1</v>
      </c>
      <c r="F38" s="37" t="s">
        <v>71</v>
      </c>
      <c r="G38" s="37" t="s">
        <v>60</v>
      </c>
      <c r="H38" s="5" t="s">
        <v>61</v>
      </c>
    </row>
    <row r="39" spans="1:8">
      <c r="A39" s="37">
        <v>9</v>
      </c>
      <c r="B39" s="37" t="s">
        <v>56</v>
      </c>
      <c r="C39" s="37">
        <v>887407</v>
      </c>
      <c r="D39" s="37" t="s">
        <v>72</v>
      </c>
      <c r="E39" s="37">
        <v>1</v>
      </c>
      <c r="F39" s="37" t="s">
        <v>73</v>
      </c>
      <c r="G39" s="37" t="s">
        <v>60</v>
      </c>
      <c r="H39" s="5" t="s">
        <v>61</v>
      </c>
    </row>
    <row r="40" spans="1:8">
      <c r="A40" s="37">
        <v>10</v>
      </c>
      <c r="B40" s="37" t="s">
        <v>56</v>
      </c>
      <c r="C40" s="37">
        <v>887866</v>
      </c>
      <c r="D40" s="37" t="s">
        <v>74</v>
      </c>
      <c r="E40" s="37">
        <v>1</v>
      </c>
      <c r="F40" s="37" t="s">
        <v>73</v>
      </c>
      <c r="G40" s="37" t="s">
        <v>60</v>
      </c>
      <c r="H40" s="5" t="s">
        <v>61</v>
      </c>
    </row>
    <row r="41" spans="1:8">
      <c r="A41" s="37">
        <v>17</v>
      </c>
      <c r="B41" s="37" t="s">
        <v>56</v>
      </c>
      <c r="C41" s="37">
        <v>888310</v>
      </c>
      <c r="D41" s="37" t="s">
        <v>76</v>
      </c>
      <c r="E41" s="37">
        <v>1</v>
      </c>
      <c r="F41" s="37" t="s">
        <v>73</v>
      </c>
      <c r="G41" s="37" t="s">
        <v>60</v>
      </c>
      <c r="H41" s="5" t="s">
        <v>61</v>
      </c>
    </row>
    <row r="42" spans="1:8">
      <c r="A42" s="37">
        <v>18</v>
      </c>
      <c r="B42" s="37" t="s">
        <v>56</v>
      </c>
      <c r="C42" s="37">
        <v>887866</v>
      </c>
      <c r="D42" s="37" t="s">
        <v>74</v>
      </c>
      <c r="E42" s="37">
        <v>1</v>
      </c>
      <c r="F42" s="37" t="s">
        <v>73</v>
      </c>
      <c r="G42" s="37" t="s">
        <v>60</v>
      </c>
      <c r="H42" s="5" t="s">
        <v>61</v>
      </c>
    </row>
    <row r="43" spans="1:8">
      <c r="A43" s="37">
        <v>33</v>
      </c>
      <c r="B43" s="37" t="s">
        <v>56</v>
      </c>
      <c r="C43" s="37">
        <v>887441</v>
      </c>
      <c r="D43" s="37" t="s">
        <v>76</v>
      </c>
      <c r="E43" s="37">
        <v>1</v>
      </c>
      <c r="F43" s="37" t="s">
        <v>73</v>
      </c>
      <c r="G43" s="37" t="s">
        <v>60</v>
      </c>
      <c r="H43" s="5" t="s">
        <v>61</v>
      </c>
    </row>
    <row r="44" spans="1:8">
      <c r="A44" s="37">
        <v>48</v>
      </c>
      <c r="B44" s="37" t="s">
        <v>56</v>
      </c>
      <c r="C44" s="37">
        <v>887866</v>
      </c>
      <c r="D44" s="37" t="s">
        <v>74</v>
      </c>
      <c r="E44" s="37">
        <v>1</v>
      </c>
      <c r="F44" s="37" t="s">
        <v>73</v>
      </c>
      <c r="G44" s="37" t="s">
        <v>60</v>
      </c>
      <c r="H44" s="5" t="s">
        <v>61</v>
      </c>
    </row>
    <row r="45" spans="1:8">
      <c r="A45" s="37">
        <v>49</v>
      </c>
      <c r="B45" s="37" t="s">
        <v>56</v>
      </c>
      <c r="C45" s="37">
        <v>887866</v>
      </c>
      <c r="D45" s="37" t="s">
        <v>74</v>
      </c>
      <c r="E45" s="37">
        <v>1</v>
      </c>
      <c r="F45" s="37" t="s">
        <v>73</v>
      </c>
      <c r="G45" s="37" t="s">
        <v>60</v>
      </c>
      <c r="H45" s="5" t="s">
        <v>61</v>
      </c>
    </row>
    <row r="46" spans="1:8">
      <c r="A46" s="37">
        <v>55</v>
      </c>
      <c r="B46" s="37" t="s">
        <v>56</v>
      </c>
      <c r="C46" s="37">
        <v>887569</v>
      </c>
      <c r="D46" s="37" t="s">
        <v>82</v>
      </c>
      <c r="E46" s="37">
        <v>1</v>
      </c>
      <c r="F46" s="37" t="s">
        <v>73</v>
      </c>
      <c r="G46" s="37" t="s">
        <v>60</v>
      </c>
      <c r="H46" s="5" t="s">
        <v>61</v>
      </c>
    </row>
    <row r="47" spans="1:8">
      <c r="A47" s="37">
        <v>60</v>
      </c>
      <c r="B47" s="37" t="s">
        <v>56</v>
      </c>
      <c r="C47" s="37">
        <v>887811</v>
      </c>
      <c r="D47" s="37" t="s">
        <v>83</v>
      </c>
      <c r="E47" s="37">
        <v>1</v>
      </c>
      <c r="F47" s="37" t="s">
        <v>73</v>
      </c>
      <c r="G47" s="37" t="s">
        <v>60</v>
      </c>
      <c r="H47" s="5" t="s">
        <v>61</v>
      </c>
    </row>
    <row r="48" spans="1:8">
      <c r="A48" s="37">
        <v>73</v>
      </c>
      <c r="B48" s="37" t="s">
        <v>56</v>
      </c>
      <c r="C48" s="37">
        <v>887407</v>
      </c>
      <c r="D48" s="37" t="s">
        <v>72</v>
      </c>
      <c r="E48" s="37">
        <v>1</v>
      </c>
      <c r="F48" s="37" t="s">
        <v>73</v>
      </c>
      <c r="G48" s="37" t="s">
        <v>60</v>
      </c>
      <c r="H48" s="5" t="s">
        <v>61</v>
      </c>
    </row>
    <row r="49" spans="1:8">
      <c r="A49" s="37">
        <v>74</v>
      </c>
      <c r="B49" s="37" t="s">
        <v>56</v>
      </c>
      <c r="C49" s="37">
        <v>888206</v>
      </c>
      <c r="D49" s="37" t="s">
        <v>84</v>
      </c>
      <c r="E49" s="37">
        <v>1</v>
      </c>
      <c r="F49" s="37" t="s">
        <v>73</v>
      </c>
      <c r="G49" s="37" t="s">
        <v>60</v>
      </c>
      <c r="H49" s="5" t="s">
        <v>61</v>
      </c>
    </row>
    <row r="50" spans="1:8">
      <c r="A50" s="37">
        <v>81</v>
      </c>
      <c r="B50" s="37" t="s">
        <v>56</v>
      </c>
      <c r="C50" s="37">
        <v>887441</v>
      </c>
      <c r="D50" s="37" t="s">
        <v>76</v>
      </c>
      <c r="E50" s="37">
        <v>1</v>
      </c>
      <c r="F50" s="37" t="s">
        <v>73</v>
      </c>
      <c r="G50" s="37" t="s">
        <v>60</v>
      </c>
      <c r="H50" s="5" t="s">
        <v>61</v>
      </c>
    </row>
    <row r="51" spans="1:8">
      <c r="A51" s="37">
        <v>92</v>
      </c>
      <c r="B51" s="37" t="s">
        <v>56</v>
      </c>
      <c r="C51" s="37">
        <v>887407</v>
      </c>
      <c r="D51" s="37" t="s">
        <v>72</v>
      </c>
      <c r="E51" s="37">
        <v>1</v>
      </c>
      <c r="F51" s="37" t="s">
        <v>73</v>
      </c>
      <c r="G51" s="37" t="s">
        <v>60</v>
      </c>
      <c r="H51" s="5" t="s">
        <v>61</v>
      </c>
    </row>
    <row r="52" spans="1:8">
      <c r="A52" s="37">
        <v>1</v>
      </c>
      <c r="B52" s="37" t="s">
        <v>56</v>
      </c>
      <c r="C52" s="37">
        <v>888070</v>
      </c>
      <c r="D52" s="37" t="s">
        <v>57</v>
      </c>
      <c r="E52" s="37" t="s">
        <v>58</v>
      </c>
      <c r="F52" s="37" t="s">
        <v>59</v>
      </c>
      <c r="G52" s="37" t="s">
        <v>60</v>
      </c>
      <c r="H52" s="5" t="s">
        <v>61</v>
      </c>
    </row>
    <row r="53" spans="1:8">
      <c r="A53" s="37">
        <v>2</v>
      </c>
      <c r="B53" s="37" t="s">
        <v>56</v>
      </c>
      <c r="C53" s="37">
        <v>888165</v>
      </c>
      <c r="D53" s="37" t="s">
        <v>62</v>
      </c>
      <c r="E53" s="37" t="s">
        <v>58</v>
      </c>
      <c r="F53" s="37" t="s">
        <v>59</v>
      </c>
      <c r="G53" s="37" t="s">
        <v>60</v>
      </c>
      <c r="H53" s="5" t="s">
        <v>61</v>
      </c>
    </row>
    <row r="54" spans="1:8">
      <c r="A54" s="37">
        <v>4</v>
      </c>
      <c r="B54" s="37" t="s">
        <v>56</v>
      </c>
      <c r="C54" s="37">
        <v>888070</v>
      </c>
      <c r="D54" s="37" t="s">
        <v>57</v>
      </c>
      <c r="E54" s="37" t="s">
        <v>58</v>
      </c>
      <c r="F54" s="37" t="s">
        <v>59</v>
      </c>
      <c r="G54" s="37" t="s">
        <v>60</v>
      </c>
      <c r="H54" s="5" t="s">
        <v>61</v>
      </c>
    </row>
    <row r="55" spans="1:8">
      <c r="A55" s="37">
        <v>5</v>
      </c>
      <c r="B55" s="37" t="s">
        <v>56</v>
      </c>
      <c r="C55" s="37">
        <v>887323</v>
      </c>
      <c r="D55" s="37" t="s">
        <v>63</v>
      </c>
      <c r="E55" s="37" t="s">
        <v>58</v>
      </c>
      <c r="F55" s="37" t="s">
        <v>59</v>
      </c>
      <c r="G55" s="37" t="s">
        <v>60</v>
      </c>
      <c r="H55" s="5" t="s">
        <v>61</v>
      </c>
    </row>
    <row r="56" spans="1:8">
      <c r="A56" s="37">
        <v>8</v>
      </c>
      <c r="B56" s="37" t="s">
        <v>56</v>
      </c>
      <c r="C56" s="37">
        <v>887323</v>
      </c>
      <c r="D56" s="37" t="s">
        <v>63</v>
      </c>
      <c r="E56" s="37" t="s">
        <v>58</v>
      </c>
      <c r="F56" s="37" t="s">
        <v>59</v>
      </c>
      <c r="G56" s="37" t="s">
        <v>60</v>
      </c>
      <c r="H56" s="5" t="s">
        <v>61</v>
      </c>
    </row>
    <row r="57" spans="1:8">
      <c r="A57" s="37">
        <v>16</v>
      </c>
      <c r="B57" s="37" t="s">
        <v>56</v>
      </c>
      <c r="C57" s="37">
        <v>888213</v>
      </c>
      <c r="D57" s="37" t="s">
        <v>62</v>
      </c>
      <c r="E57" s="37" t="s">
        <v>58</v>
      </c>
      <c r="F57" s="37" t="s">
        <v>59</v>
      </c>
      <c r="G57" s="37" t="s">
        <v>60</v>
      </c>
      <c r="H57" s="5" t="s">
        <v>61</v>
      </c>
    </row>
    <row r="58" spans="1:8">
      <c r="A58" s="37">
        <v>19</v>
      </c>
      <c r="B58" s="37" t="s">
        <v>56</v>
      </c>
      <c r="C58" s="37">
        <v>887775</v>
      </c>
      <c r="D58" s="37" t="s">
        <v>64</v>
      </c>
      <c r="E58" s="37" t="s">
        <v>58</v>
      </c>
      <c r="F58" s="37" t="s">
        <v>59</v>
      </c>
      <c r="G58" s="37" t="s">
        <v>60</v>
      </c>
      <c r="H58" s="5" t="s">
        <v>61</v>
      </c>
    </row>
    <row r="59" spans="1:8">
      <c r="A59" s="37">
        <v>20</v>
      </c>
      <c r="B59" s="37" t="s">
        <v>56</v>
      </c>
      <c r="C59" s="37">
        <v>888213</v>
      </c>
      <c r="D59" s="37" t="s">
        <v>65</v>
      </c>
      <c r="E59" s="37" t="s">
        <v>58</v>
      </c>
      <c r="F59" s="37" t="s">
        <v>59</v>
      </c>
      <c r="G59" s="37" t="s">
        <v>60</v>
      </c>
      <c r="H59" s="5" t="s">
        <v>61</v>
      </c>
    </row>
    <row r="60" spans="1:8">
      <c r="A60" s="37">
        <v>22</v>
      </c>
      <c r="B60" s="37" t="s">
        <v>56</v>
      </c>
      <c r="C60" s="37">
        <v>887362</v>
      </c>
      <c r="D60" s="37" t="s">
        <v>66</v>
      </c>
      <c r="E60" s="37" t="s">
        <v>58</v>
      </c>
      <c r="F60" s="37" t="s">
        <v>59</v>
      </c>
      <c r="G60" s="37" t="s">
        <v>60</v>
      </c>
      <c r="H60" s="5" t="s">
        <v>61</v>
      </c>
    </row>
    <row r="61" spans="1:8">
      <c r="A61" s="37">
        <v>25</v>
      </c>
      <c r="B61" s="37" t="s">
        <v>56</v>
      </c>
      <c r="C61" s="37">
        <v>888052</v>
      </c>
      <c r="D61" s="37" t="s">
        <v>57</v>
      </c>
      <c r="E61" s="37" t="s">
        <v>58</v>
      </c>
      <c r="F61" s="37" t="s">
        <v>59</v>
      </c>
      <c r="G61" s="37" t="s">
        <v>60</v>
      </c>
      <c r="H61" s="5" t="s">
        <v>61</v>
      </c>
    </row>
    <row r="62" spans="1:8">
      <c r="A62" s="37">
        <v>26</v>
      </c>
      <c r="B62" s="37" t="s">
        <v>56</v>
      </c>
      <c r="C62" s="37">
        <v>887592</v>
      </c>
      <c r="D62" s="37" t="s">
        <v>62</v>
      </c>
      <c r="E62" s="37" t="s">
        <v>58</v>
      </c>
      <c r="F62" s="37" t="s">
        <v>59</v>
      </c>
      <c r="G62" s="37" t="s">
        <v>60</v>
      </c>
      <c r="H62" s="5" t="s">
        <v>61</v>
      </c>
    </row>
    <row r="63" spans="1:8">
      <c r="A63" s="37">
        <v>34</v>
      </c>
      <c r="B63" s="37" t="s">
        <v>56</v>
      </c>
      <c r="C63" s="37">
        <v>887365</v>
      </c>
      <c r="D63" s="37" t="s">
        <v>57</v>
      </c>
      <c r="E63" s="37" t="s">
        <v>58</v>
      </c>
      <c r="F63" s="37" t="s">
        <v>59</v>
      </c>
      <c r="G63" s="37" t="s">
        <v>60</v>
      </c>
      <c r="H63" s="5" t="s">
        <v>61</v>
      </c>
    </row>
    <row r="64" spans="1:8">
      <c r="A64" s="37">
        <v>36</v>
      </c>
      <c r="B64" s="37" t="s">
        <v>56</v>
      </c>
      <c r="C64" s="37">
        <v>887685</v>
      </c>
      <c r="D64" s="37" t="s">
        <v>65</v>
      </c>
      <c r="E64" s="37" t="s">
        <v>58</v>
      </c>
      <c r="F64" s="37" t="s">
        <v>59</v>
      </c>
      <c r="G64" s="37" t="s">
        <v>60</v>
      </c>
      <c r="H64" s="5" t="s">
        <v>61</v>
      </c>
    </row>
    <row r="65" spans="1:8">
      <c r="A65" s="37">
        <v>38</v>
      </c>
      <c r="B65" s="37" t="s">
        <v>56</v>
      </c>
      <c r="C65" s="37">
        <v>887788</v>
      </c>
      <c r="D65" s="37" t="s">
        <v>57</v>
      </c>
      <c r="E65" s="37" t="s">
        <v>58</v>
      </c>
      <c r="F65" s="37" t="s">
        <v>59</v>
      </c>
      <c r="G65" s="37" t="s">
        <v>60</v>
      </c>
      <c r="H65" s="5" t="s">
        <v>61</v>
      </c>
    </row>
    <row r="66" spans="1:8">
      <c r="A66" s="37">
        <v>41</v>
      </c>
      <c r="B66" s="37" t="s">
        <v>56</v>
      </c>
      <c r="C66" s="37">
        <v>888172</v>
      </c>
      <c r="D66" s="37" t="s">
        <v>63</v>
      </c>
      <c r="E66" s="37" t="s">
        <v>58</v>
      </c>
      <c r="F66" s="37" t="s">
        <v>59</v>
      </c>
      <c r="G66" s="37" t="s">
        <v>60</v>
      </c>
      <c r="H66" s="5" t="s">
        <v>61</v>
      </c>
    </row>
    <row r="67" spans="1:8">
      <c r="A67" s="37">
        <v>42</v>
      </c>
      <c r="B67" s="37" t="s">
        <v>56</v>
      </c>
      <c r="C67" s="37">
        <v>888172</v>
      </c>
      <c r="D67" s="37" t="s">
        <v>63</v>
      </c>
      <c r="E67" s="37" t="s">
        <v>58</v>
      </c>
      <c r="F67" s="37" t="s">
        <v>59</v>
      </c>
      <c r="G67" s="37" t="s">
        <v>60</v>
      </c>
      <c r="H67" s="5" t="s">
        <v>61</v>
      </c>
    </row>
    <row r="68" spans="1:8">
      <c r="A68" s="37">
        <v>44</v>
      </c>
      <c r="B68" s="37" t="s">
        <v>56</v>
      </c>
      <c r="C68" s="37">
        <v>887623</v>
      </c>
      <c r="D68" s="37" t="s">
        <v>57</v>
      </c>
      <c r="E68" s="37" t="s">
        <v>58</v>
      </c>
      <c r="F68" s="37" t="s">
        <v>59</v>
      </c>
      <c r="G68" s="37" t="s">
        <v>60</v>
      </c>
      <c r="H68" s="5" t="s">
        <v>61</v>
      </c>
    </row>
    <row r="69" spans="1:8">
      <c r="A69" s="37">
        <v>44</v>
      </c>
      <c r="B69" s="37" t="s">
        <v>56</v>
      </c>
      <c r="C69" s="37">
        <v>888118</v>
      </c>
      <c r="D69" s="37" t="s">
        <v>57</v>
      </c>
      <c r="E69" s="37" t="s">
        <v>58</v>
      </c>
      <c r="F69" s="37" t="s">
        <v>59</v>
      </c>
      <c r="G69" s="37" t="s">
        <v>60</v>
      </c>
      <c r="H69" s="5" t="s">
        <v>61</v>
      </c>
    </row>
    <row r="70" spans="1:8">
      <c r="A70" s="37">
        <v>53</v>
      </c>
      <c r="B70" s="37" t="s">
        <v>56</v>
      </c>
      <c r="C70" s="37">
        <v>887793</v>
      </c>
      <c r="D70" s="37" t="s">
        <v>66</v>
      </c>
      <c r="E70" s="37" t="s">
        <v>58</v>
      </c>
      <c r="F70" s="37" t="s">
        <v>59</v>
      </c>
      <c r="G70" s="37" t="s">
        <v>60</v>
      </c>
      <c r="H70" s="5" t="s">
        <v>61</v>
      </c>
    </row>
    <row r="71" spans="1:8">
      <c r="A71" s="37">
        <v>54</v>
      </c>
      <c r="B71" s="37" t="s">
        <v>56</v>
      </c>
      <c r="C71" s="37">
        <v>887365</v>
      </c>
      <c r="D71" s="37" t="s">
        <v>57</v>
      </c>
      <c r="E71" s="37" t="s">
        <v>58</v>
      </c>
      <c r="F71" s="37" t="s">
        <v>59</v>
      </c>
      <c r="G71" s="37" t="s">
        <v>60</v>
      </c>
      <c r="H71" s="5" t="s">
        <v>61</v>
      </c>
    </row>
    <row r="72" spans="1:8">
      <c r="A72" s="37">
        <v>56</v>
      </c>
      <c r="B72" s="37" t="s">
        <v>56</v>
      </c>
      <c r="C72" s="37">
        <v>887535</v>
      </c>
      <c r="D72" s="37" t="s">
        <v>65</v>
      </c>
      <c r="E72" s="37" t="s">
        <v>58</v>
      </c>
      <c r="F72" s="37" t="s">
        <v>59</v>
      </c>
      <c r="G72" s="37" t="s">
        <v>60</v>
      </c>
      <c r="H72" s="5" t="s">
        <v>61</v>
      </c>
    </row>
    <row r="73" spans="1:8">
      <c r="A73" s="37">
        <v>62</v>
      </c>
      <c r="B73" s="37" t="s">
        <v>56</v>
      </c>
      <c r="C73" s="37">
        <v>887713</v>
      </c>
      <c r="D73" s="37" t="s">
        <v>67</v>
      </c>
      <c r="E73" s="37" t="s">
        <v>58</v>
      </c>
      <c r="F73" s="37" t="s">
        <v>59</v>
      </c>
      <c r="G73" s="37" t="s">
        <v>60</v>
      </c>
      <c r="H73" s="5" t="s">
        <v>61</v>
      </c>
    </row>
    <row r="74" spans="1:8">
      <c r="A74" s="37">
        <v>63</v>
      </c>
      <c r="B74" s="37" t="s">
        <v>56</v>
      </c>
      <c r="C74" s="37">
        <v>888070</v>
      </c>
      <c r="D74" s="37" t="s">
        <v>57</v>
      </c>
      <c r="E74" s="37" t="s">
        <v>58</v>
      </c>
      <c r="F74" s="37" t="s">
        <v>59</v>
      </c>
      <c r="G74" s="37" t="s">
        <v>60</v>
      </c>
      <c r="H74" s="5" t="s">
        <v>61</v>
      </c>
    </row>
    <row r="75" spans="1:8">
      <c r="A75" s="37">
        <v>64</v>
      </c>
      <c r="B75" s="37" t="s">
        <v>56</v>
      </c>
      <c r="C75" s="37">
        <v>888070</v>
      </c>
      <c r="D75" s="37" t="s">
        <v>57</v>
      </c>
      <c r="E75" s="37" t="s">
        <v>58</v>
      </c>
      <c r="F75" s="37" t="s">
        <v>59</v>
      </c>
      <c r="G75" s="37" t="s">
        <v>60</v>
      </c>
      <c r="H75" s="5" t="s">
        <v>61</v>
      </c>
    </row>
    <row r="76" spans="1:8">
      <c r="A76" s="37">
        <v>65</v>
      </c>
      <c r="B76" s="37" t="s">
        <v>56</v>
      </c>
      <c r="C76" s="37">
        <v>887711</v>
      </c>
      <c r="D76" s="37" t="s">
        <v>68</v>
      </c>
      <c r="E76" s="37" t="s">
        <v>58</v>
      </c>
      <c r="F76" s="37" t="s">
        <v>59</v>
      </c>
      <c r="G76" s="37" t="s">
        <v>60</v>
      </c>
      <c r="H76" s="5" t="s">
        <v>61</v>
      </c>
    </row>
    <row r="77" spans="1:8">
      <c r="A77" s="37">
        <v>66</v>
      </c>
      <c r="B77" s="37" t="s">
        <v>56</v>
      </c>
      <c r="C77" s="37">
        <v>887788</v>
      </c>
      <c r="D77" s="37" t="s">
        <v>57</v>
      </c>
      <c r="E77" s="37" t="s">
        <v>58</v>
      </c>
      <c r="F77" s="37" t="s">
        <v>59</v>
      </c>
      <c r="G77" s="37" t="s">
        <v>60</v>
      </c>
      <c r="H77" s="5" t="s">
        <v>61</v>
      </c>
    </row>
    <row r="78" spans="1:8">
      <c r="A78" s="37">
        <v>67</v>
      </c>
      <c r="B78" s="37" t="s">
        <v>56</v>
      </c>
      <c r="C78" s="37">
        <v>887941</v>
      </c>
      <c r="D78" s="37" t="s">
        <v>57</v>
      </c>
      <c r="E78" s="37" t="s">
        <v>58</v>
      </c>
      <c r="F78" s="37" t="s">
        <v>59</v>
      </c>
      <c r="G78" s="37" t="s">
        <v>60</v>
      </c>
      <c r="H78" s="5" t="s">
        <v>61</v>
      </c>
    </row>
    <row r="79" spans="1:8">
      <c r="A79" s="37">
        <v>68</v>
      </c>
      <c r="B79" s="37" t="s">
        <v>56</v>
      </c>
      <c r="C79" s="37">
        <v>888069</v>
      </c>
      <c r="D79" s="37" t="s">
        <v>69</v>
      </c>
      <c r="E79" s="37" t="s">
        <v>58</v>
      </c>
      <c r="F79" s="37" t="s">
        <v>59</v>
      </c>
      <c r="G79" s="37" t="s">
        <v>60</v>
      </c>
      <c r="H79" s="5" t="s">
        <v>61</v>
      </c>
    </row>
    <row r="80" spans="1:8">
      <c r="A80" s="37">
        <v>71</v>
      </c>
      <c r="B80" s="37" t="s">
        <v>56</v>
      </c>
      <c r="C80" s="37">
        <v>887382</v>
      </c>
      <c r="D80" s="37" t="s">
        <v>65</v>
      </c>
      <c r="E80" s="37" t="s">
        <v>58</v>
      </c>
      <c r="F80" s="37" t="s">
        <v>59</v>
      </c>
      <c r="G80" s="37" t="s">
        <v>60</v>
      </c>
      <c r="H80" s="5" t="s">
        <v>61</v>
      </c>
    </row>
    <row r="81" spans="1:8">
      <c r="A81" s="37">
        <v>75</v>
      </c>
      <c r="B81" s="37" t="s">
        <v>56</v>
      </c>
      <c r="C81" s="37">
        <v>888213</v>
      </c>
      <c r="D81" s="37" t="s">
        <v>62</v>
      </c>
      <c r="E81" s="37" t="s">
        <v>58</v>
      </c>
      <c r="F81" s="37" t="s">
        <v>59</v>
      </c>
      <c r="G81" s="37" t="s">
        <v>60</v>
      </c>
      <c r="H81" s="5" t="s">
        <v>61</v>
      </c>
    </row>
    <row r="82" spans="1:8">
      <c r="A82" s="37">
        <v>76</v>
      </c>
      <c r="B82" s="37" t="s">
        <v>56</v>
      </c>
      <c r="C82" s="37">
        <v>888241</v>
      </c>
      <c r="D82" s="37" t="s">
        <v>57</v>
      </c>
      <c r="E82" s="37" t="s">
        <v>58</v>
      </c>
      <c r="F82" s="37" t="s">
        <v>59</v>
      </c>
      <c r="G82" s="37" t="s">
        <v>60</v>
      </c>
      <c r="H82" s="5" t="s">
        <v>61</v>
      </c>
    </row>
    <row r="83" spans="1:8">
      <c r="A83" s="37">
        <v>83</v>
      </c>
      <c r="B83" s="37" t="s">
        <v>56</v>
      </c>
      <c r="C83" s="37">
        <v>888213</v>
      </c>
      <c r="D83" s="37" t="s">
        <v>62</v>
      </c>
      <c r="E83" s="37" t="s">
        <v>58</v>
      </c>
      <c r="F83" s="37" t="s">
        <v>59</v>
      </c>
      <c r="G83" s="37" t="s">
        <v>60</v>
      </c>
      <c r="H83" s="5" t="s">
        <v>61</v>
      </c>
    </row>
    <row r="84" spans="1:8">
      <c r="A84" s="37">
        <v>84</v>
      </c>
      <c r="B84" s="37" t="s">
        <v>56</v>
      </c>
      <c r="C84" s="37">
        <v>887242</v>
      </c>
      <c r="D84" s="37" t="s">
        <v>57</v>
      </c>
      <c r="E84" s="37" t="s">
        <v>58</v>
      </c>
      <c r="F84" s="37" t="s">
        <v>59</v>
      </c>
      <c r="G84" s="37" t="s">
        <v>60</v>
      </c>
      <c r="H84" s="5" t="s">
        <v>61</v>
      </c>
    </row>
    <row r="85" spans="1:8">
      <c r="A85" s="37">
        <v>88</v>
      </c>
      <c r="B85" s="37" t="s">
        <v>56</v>
      </c>
      <c r="C85" s="37">
        <v>887535</v>
      </c>
      <c r="D85" s="37" t="s">
        <v>65</v>
      </c>
      <c r="E85" s="37" t="s">
        <v>58</v>
      </c>
      <c r="F85" s="37" t="s">
        <v>59</v>
      </c>
      <c r="G85" s="37" t="s">
        <v>60</v>
      </c>
      <c r="H85" s="5" t="s">
        <v>61</v>
      </c>
    </row>
    <row r="86" spans="1:8">
      <c r="A86" s="37">
        <v>89</v>
      </c>
      <c r="B86" s="37" t="s">
        <v>56</v>
      </c>
      <c r="C86" s="37">
        <v>887694</v>
      </c>
      <c r="D86" s="37" t="s">
        <v>65</v>
      </c>
      <c r="E86" s="37" t="s">
        <v>58</v>
      </c>
      <c r="F86" s="37" t="s">
        <v>59</v>
      </c>
      <c r="G86" s="37" t="s">
        <v>60</v>
      </c>
      <c r="H86" s="5" t="s">
        <v>61</v>
      </c>
    </row>
    <row r="87" spans="1:8">
      <c r="A87" s="37">
        <v>91</v>
      </c>
      <c r="B87" s="37" t="s">
        <v>56</v>
      </c>
      <c r="C87" s="37">
        <v>887694</v>
      </c>
      <c r="D87" s="37" t="s">
        <v>65</v>
      </c>
      <c r="E87" s="37" t="s">
        <v>58</v>
      </c>
      <c r="F87" s="37" t="s">
        <v>59</v>
      </c>
      <c r="G87" s="37" t="s">
        <v>60</v>
      </c>
      <c r="H87" s="5" t="s">
        <v>61</v>
      </c>
    </row>
    <row r="88" spans="1:8">
      <c r="A88" s="37">
        <v>93</v>
      </c>
      <c r="B88" s="37" t="s">
        <v>56</v>
      </c>
      <c r="C88" s="37">
        <v>887898</v>
      </c>
      <c r="D88" s="37" t="s">
        <v>64</v>
      </c>
      <c r="E88" s="37" t="s">
        <v>58</v>
      </c>
      <c r="F88" s="37" t="s">
        <v>59</v>
      </c>
      <c r="G88" s="37" t="s">
        <v>60</v>
      </c>
      <c r="H88" s="5" t="s">
        <v>61</v>
      </c>
    </row>
    <row r="89" spans="1:8">
      <c r="A89" s="37">
        <v>96</v>
      </c>
      <c r="B89" s="37" t="s">
        <v>56</v>
      </c>
      <c r="C89" s="37">
        <v>887779</v>
      </c>
      <c r="D89" s="37" t="s">
        <v>57</v>
      </c>
      <c r="E89" s="37" t="s">
        <v>58</v>
      </c>
      <c r="F89" s="37" t="s">
        <v>59</v>
      </c>
      <c r="G89" s="37" t="s">
        <v>60</v>
      </c>
      <c r="H89" s="5" t="s">
        <v>61</v>
      </c>
    </row>
    <row r="90" spans="1:8">
      <c r="A90" s="37">
        <v>41</v>
      </c>
      <c r="B90" s="37" t="s">
        <v>56</v>
      </c>
      <c r="C90" s="37">
        <v>1204073</v>
      </c>
      <c r="D90" s="37" t="s">
        <v>62</v>
      </c>
      <c r="E90" s="37" t="s">
        <v>58</v>
      </c>
      <c r="F90" s="37" t="s">
        <v>59</v>
      </c>
      <c r="G90" s="37" t="s">
        <v>60</v>
      </c>
      <c r="H90" s="5" t="s">
        <v>98</v>
      </c>
    </row>
    <row r="91" spans="1:8">
      <c r="A91" s="37">
        <v>42</v>
      </c>
      <c r="B91" s="37" t="s">
        <v>56</v>
      </c>
      <c r="C91" s="37">
        <v>1204073</v>
      </c>
      <c r="D91" s="37" t="s">
        <v>62</v>
      </c>
      <c r="E91" s="37" t="s">
        <v>58</v>
      </c>
      <c r="F91" s="37" t="s">
        <v>59</v>
      </c>
      <c r="G91" s="37" t="s">
        <v>60</v>
      </c>
      <c r="H91" s="5" t="s">
        <v>98</v>
      </c>
    </row>
    <row r="92" spans="1:8">
      <c r="A92" s="37">
        <v>75</v>
      </c>
      <c r="B92" s="37" t="s">
        <v>56</v>
      </c>
      <c r="C92" s="37">
        <v>1204636</v>
      </c>
      <c r="D92" s="37" t="s">
        <v>68</v>
      </c>
      <c r="E92" s="37" t="s">
        <v>96</v>
      </c>
      <c r="F92" s="37" t="s">
        <v>59</v>
      </c>
      <c r="G92" s="37" t="s">
        <v>60</v>
      </c>
      <c r="H92" s="5" t="s">
        <v>98</v>
      </c>
    </row>
    <row r="93" spans="1:8">
      <c r="A93" s="37">
        <v>13</v>
      </c>
      <c r="B93" s="37" t="s">
        <v>56</v>
      </c>
      <c r="C93" s="37">
        <v>1212696</v>
      </c>
      <c r="D93" s="37" t="s">
        <v>63</v>
      </c>
      <c r="E93" s="37" t="s">
        <v>58</v>
      </c>
      <c r="F93" s="37" t="s">
        <v>59</v>
      </c>
      <c r="G93" s="37" t="s">
        <v>60</v>
      </c>
      <c r="H93" s="5" t="s">
        <v>102</v>
      </c>
    </row>
    <row r="94" spans="1:8">
      <c r="A94" s="37">
        <v>18</v>
      </c>
      <c r="B94" s="37" t="s">
        <v>56</v>
      </c>
      <c r="C94" s="37">
        <v>1213331</v>
      </c>
      <c r="D94" s="37" t="s">
        <v>62</v>
      </c>
      <c r="E94" s="37" t="s">
        <v>58</v>
      </c>
      <c r="F94" s="37" t="s">
        <v>59</v>
      </c>
      <c r="G94" s="37" t="s">
        <v>60</v>
      </c>
      <c r="H94" s="5" t="s">
        <v>102</v>
      </c>
    </row>
    <row r="95" spans="1:8">
      <c r="A95" s="37">
        <v>18</v>
      </c>
      <c r="B95" s="37" t="s">
        <v>56</v>
      </c>
      <c r="C95" s="37">
        <v>1213423</v>
      </c>
      <c r="D95" s="37" t="s">
        <v>57</v>
      </c>
      <c r="E95" s="37" t="s">
        <v>58</v>
      </c>
      <c r="F95" s="37" t="s">
        <v>59</v>
      </c>
      <c r="G95" s="37" t="s">
        <v>60</v>
      </c>
      <c r="H95" s="5" t="s">
        <v>102</v>
      </c>
    </row>
    <row r="96" spans="1:8">
      <c r="A96" s="37">
        <v>76</v>
      </c>
      <c r="B96" s="37" t="s">
        <v>56</v>
      </c>
      <c r="C96" s="37">
        <v>1238055</v>
      </c>
      <c r="D96" s="37" t="s">
        <v>70</v>
      </c>
      <c r="E96" s="37">
        <v>-1</v>
      </c>
      <c r="F96" s="37" t="s">
        <v>71</v>
      </c>
      <c r="G96" s="37" t="s">
        <v>60</v>
      </c>
      <c r="H96" s="5" t="s">
        <v>86</v>
      </c>
    </row>
    <row r="97" spans="1:8">
      <c r="A97" s="37">
        <v>3</v>
      </c>
      <c r="B97" s="37" t="s">
        <v>56</v>
      </c>
      <c r="C97" s="37">
        <v>1238114</v>
      </c>
      <c r="D97" s="37" t="s">
        <v>62</v>
      </c>
      <c r="E97" s="37" t="s">
        <v>58</v>
      </c>
      <c r="F97" s="37" t="s">
        <v>59</v>
      </c>
      <c r="G97" s="37" t="s">
        <v>60</v>
      </c>
      <c r="H97" s="5" t="s">
        <v>86</v>
      </c>
    </row>
    <row r="98" spans="1:8">
      <c r="A98" s="37">
        <v>17</v>
      </c>
      <c r="B98" s="37" t="s">
        <v>56</v>
      </c>
      <c r="C98" s="37">
        <v>1238240</v>
      </c>
      <c r="D98" s="37" t="s">
        <v>63</v>
      </c>
      <c r="E98" s="37" t="s">
        <v>58</v>
      </c>
      <c r="F98" s="37" t="s">
        <v>59</v>
      </c>
      <c r="G98" s="37" t="s">
        <v>60</v>
      </c>
      <c r="H98" s="5" t="s">
        <v>86</v>
      </c>
    </row>
    <row r="99" spans="1:8">
      <c r="A99" s="37">
        <v>35</v>
      </c>
      <c r="B99" s="37" t="s">
        <v>56</v>
      </c>
      <c r="C99" s="37">
        <v>1237874</v>
      </c>
      <c r="D99" s="37" t="s">
        <v>65</v>
      </c>
      <c r="E99" s="37" t="s">
        <v>58</v>
      </c>
      <c r="F99" s="37" t="s">
        <v>59</v>
      </c>
      <c r="G99" s="37" t="s">
        <v>60</v>
      </c>
      <c r="H99" s="5" t="s">
        <v>86</v>
      </c>
    </row>
    <row r="100" spans="1:8">
      <c r="A100" s="37">
        <v>36</v>
      </c>
      <c r="B100" s="37" t="s">
        <v>56</v>
      </c>
      <c r="C100" s="37">
        <v>1237695</v>
      </c>
      <c r="D100" s="37" t="s">
        <v>62</v>
      </c>
      <c r="E100" s="37" t="s">
        <v>58</v>
      </c>
      <c r="F100" s="37" t="s">
        <v>59</v>
      </c>
      <c r="G100" s="37" t="s">
        <v>60</v>
      </c>
      <c r="H100" s="5" t="s">
        <v>86</v>
      </c>
    </row>
    <row r="101" spans="1:8">
      <c r="A101" s="37">
        <v>65</v>
      </c>
      <c r="B101" s="37" t="s">
        <v>56</v>
      </c>
      <c r="C101" s="37">
        <v>1237941</v>
      </c>
      <c r="D101" s="37" t="s">
        <v>57</v>
      </c>
      <c r="E101" s="37" t="s">
        <v>58</v>
      </c>
      <c r="F101" s="37" t="s">
        <v>59</v>
      </c>
      <c r="G101" s="37" t="s">
        <v>60</v>
      </c>
      <c r="H101" s="5" t="s">
        <v>86</v>
      </c>
    </row>
    <row r="102" spans="1:8">
      <c r="A102" s="37">
        <v>94</v>
      </c>
      <c r="B102" s="37" t="s">
        <v>56</v>
      </c>
      <c r="C102" s="37">
        <v>1238061</v>
      </c>
      <c r="D102" s="37" t="s">
        <v>63</v>
      </c>
      <c r="E102" s="37" t="s">
        <v>58</v>
      </c>
      <c r="F102" s="37" t="s">
        <v>59</v>
      </c>
      <c r="G102" s="37" t="s">
        <v>60</v>
      </c>
      <c r="H102" s="5" t="s">
        <v>86</v>
      </c>
    </row>
    <row r="103" spans="1:8">
      <c r="A103" s="37">
        <v>48</v>
      </c>
      <c r="B103" s="37" t="s">
        <v>56</v>
      </c>
      <c r="C103" s="37">
        <v>1598734</v>
      </c>
      <c r="D103" s="37" t="s">
        <v>81</v>
      </c>
      <c r="E103" s="37">
        <v>-1</v>
      </c>
      <c r="F103" s="37" t="s">
        <v>71</v>
      </c>
      <c r="G103" s="37" t="s">
        <v>60</v>
      </c>
      <c r="H103" s="5" t="s">
        <v>89</v>
      </c>
    </row>
    <row r="104" spans="1:8">
      <c r="A104" s="37">
        <v>88</v>
      </c>
      <c r="B104" s="37" t="s">
        <v>56</v>
      </c>
      <c r="C104" s="37">
        <v>1598483</v>
      </c>
      <c r="D104" s="37" t="s">
        <v>90</v>
      </c>
      <c r="E104" s="37">
        <v>-1</v>
      </c>
      <c r="F104" s="37" t="s">
        <v>71</v>
      </c>
      <c r="G104" s="37" t="s">
        <v>60</v>
      </c>
      <c r="H104" s="5" t="s">
        <v>89</v>
      </c>
    </row>
    <row r="105" spans="1:8">
      <c r="A105" s="37">
        <v>89</v>
      </c>
      <c r="B105" s="37" t="s">
        <v>56</v>
      </c>
      <c r="C105" s="37">
        <v>1598715</v>
      </c>
      <c r="D105" s="37" t="s">
        <v>76</v>
      </c>
      <c r="E105" s="37">
        <v>1</v>
      </c>
      <c r="F105" s="37" t="s">
        <v>73</v>
      </c>
      <c r="G105" s="37" t="s">
        <v>60</v>
      </c>
      <c r="H105" s="5" t="s">
        <v>89</v>
      </c>
    </row>
    <row r="106" spans="1:8">
      <c r="A106" s="37">
        <v>91</v>
      </c>
      <c r="B106" s="37" t="s">
        <v>56</v>
      </c>
      <c r="C106" s="37">
        <v>1598715</v>
      </c>
      <c r="D106" s="37" t="s">
        <v>76</v>
      </c>
      <c r="E106" s="37">
        <v>1</v>
      </c>
      <c r="F106" s="37" t="s">
        <v>73</v>
      </c>
      <c r="G106" s="37" t="s">
        <v>60</v>
      </c>
      <c r="H106" s="5" t="s">
        <v>89</v>
      </c>
    </row>
    <row r="107" spans="1:8">
      <c r="A107" s="37">
        <v>22</v>
      </c>
      <c r="B107" s="37" t="s">
        <v>56</v>
      </c>
      <c r="C107" s="37">
        <v>1598317</v>
      </c>
      <c r="D107" s="37" t="s">
        <v>69</v>
      </c>
      <c r="E107" s="37" t="s">
        <v>58</v>
      </c>
      <c r="F107" s="37" t="s">
        <v>59</v>
      </c>
      <c r="G107" s="37" t="s">
        <v>60</v>
      </c>
      <c r="H107" s="5" t="s">
        <v>89</v>
      </c>
    </row>
    <row r="108" spans="1:8">
      <c r="A108" s="37">
        <v>78</v>
      </c>
      <c r="B108" s="37" t="s">
        <v>56</v>
      </c>
      <c r="C108" s="37">
        <v>1598983</v>
      </c>
      <c r="D108" s="37" t="s">
        <v>63</v>
      </c>
      <c r="E108" s="37" t="s">
        <v>58</v>
      </c>
      <c r="F108" s="37" t="s">
        <v>59</v>
      </c>
      <c r="G108" s="37" t="s">
        <v>60</v>
      </c>
      <c r="H108" s="5" t="s">
        <v>89</v>
      </c>
    </row>
    <row r="109" spans="1:8">
      <c r="A109" s="37">
        <v>79</v>
      </c>
      <c r="B109" s="37" t="s">
        <v>56</v>
      </c>
      <c r="C109" s="37">
        <v>1598983</v>
      </c>
      <c r="D109" s="37" t="s">
        <v>63</v>
      </c>
      <c r="E109" s="37" t="s">
        <v>58</v>
      </c>
      <c r="F109" s="37" t="s">
        <v>59</v>
      </c>
      <c r="G109" s="37" t="s">
        <v>60</v>
      </c>
      <c r="H109" s="5" t="s">
        <v>89</v>
      </c>
    </row>
    <row r="110" spans="1:8">
      <c r="A110" s="37">
        <v>87</v>
      </c>
      <c r="B110" s="37" t="s">
        <v>56</v>
      </c>
      <c r="C110" s="37">
        <v>1599306</v>
      </c>
      <c r="D110" s="37" t="s">
        <v>65</v>
      </c>
      <c r="E110" s="37" t="s">
        <v>58</v>
      </c>
      <c r="F110" s="37" t="s">
        <v>59</v>
      </c>
      <c r="G110" s="37" t="s">
        <v>60</v>
      </c>
      <c r="H110" s="5" t="s">
        <v>89</v>
      </c>
    </row>
    <row r="111" spans="1:8">
      <c r="A111" s="37">
        <v>2</v>
      </c>
      <c r="B111" s="37" t="s">
        <v>56</v>
      </c>
      <c r="C111" s="37">
        <v>1600270</v>
      </c>
      <c r="D111" s="37" t="s">
        <v>78</v>
      </c>
      <c r="E111" s="37">
        <v>-1</v>
      </c>
      <c r="F111" s="37" t="s">
        <v>71</v>
      </c>
      <c r="G111" s="37" t="s">
        <v>60</v>
      </c>
      <c r="H111" s="5" t="s">
        <v>91</v>
      </c>
    </row>
    <row r="112" spans="1:8">
      <c r="A112" s="37">
        <v>5</v>
      </c>
      <c r="B112" s="37" t="s">
        <v>56</v>
      </c>
      <c r="C112" s="37">
        <v>1600270</v>
      </c>
      <c r="D112" s="37" t="s">
        <v>78</v>
      </c>
      <c r="E112" s="37">
        <v>-1</v>
      </c>
      <c r="F112" s="37" t="s">
        <v>71</v>
      </c>
      <c r="G112" s="37" t="s">
        <v>60</v>
      </c>
      <c r="H112" s="5" t="s">
        <v>91</v>
      </c>
    </row>
    <row r="113" spans="1:8">
      <c r="A113" s="37">
        <v>7</v>
      </c>
      <c r="B113" s="37" t="s">
        <v>56</v>
      </c>
      <c r="C113" s="37">
        <v>1599655</v>
      </c>
      <c r="D113" s="37" t="s">
        <v>78</v>
      </c>
      <c r="E113" s="37">
        <v>-1</v>
      </c>
      <c r="F113" s="37" t="s">
        <v>71</v>
      </c>
      <c r="G113" s="37" t="s">
        <v>60</v>
      </c>
      <c r="H113" s="5" t="s">
        <v>91</v>
      </c>
    </row>
    <row r="114" spans="1:8">
      <c r="A114" s="37">
        <v>8</v>
      </c>
      <c r="B114" s="37" t="s">
        <v>56</v>
      </c>
      <c r="C114" s="37">
        <v>1600270</v>
      </c>
      <c r="D114" s="37" t="s">
        <v>78</v>
      </c>
      <c r="E114" s="37">
        <v>-1</v>
      </c>
      <c r="F114" s="37" t="s">
        <v>71</v>
      </c>
      <c r="G114" s="37" t="s">
        <v>60</v>
      </c>
      <c r="H114" s="5" t="s">
        <v>91</v>
      </c>
    </row>
    <row r="115" spans="1:8">
      <c r="A115" s="37">
        <v>13</v>
      </c>
      <c r="B115" s="37" t="s">
        <v>56</v>
      </c>
      <c r="C115" s="37">
        <v>1600270</v>
      </c>
      <c r="D115" s="37" t="s">
        <v>78</v>
      </c>
      <c r="E115" s="37">
        <v>-1</v>
      </c>
      <c r="F115" s="37" t="s">
        <v>71</v>
      </c>
      <c r="G115" s="37" t="s">
        <v>60</v>
      </c>
      <c r="H115" s="5" t="s">
        <v>91</v>
      </c>
    </row>
    <row r="116" spans="1:8">
      <c r="A116" s="37">
        <v>26</v>
      </c>
      <c r="B116" s="37" t="s">
        <v>56</v>
      </c>
      <c r="C116" s="37">
        <v>1600270</v>
      </c>
      <c r="D116" s="37" t="s">
        <v>78</v>
      </c>
      <c r="E116" s="37">
        <v>-1</v>
      </c>
      <c r="F116" s="37" t="s">
        <v>71</v>
      </c>
      <c r="G116" s="37" t="s">
        <v>60</v>
      </c>
      <c r="H116" s="5" t="s">
        <v>91</v>
      </c>
    </row>
    <row r="117" spans="1:8">
      <c r="A117" s="37">
        <v>28</v>
      </c>
      <c r="B117" s="37" t="s">
        <v>56</v>
      </c>
      <c r="C117" s="37">
        <v>1600270</v>
      </c>
      <c r="D117" s="37" t="s">
        <v>78</v>
      </c>
      <c r="E117" s="37">
        <v>-1</v>
      </c>
      <c r="F117" s="37" t="s">
        <v>71</v>
      </c>
      <c r="G117" s="37" t="s">
        <v>60</v>
      </c>
      <c r="H117" s="5" t="s">
        <v>91</v>
      </c>
    </row>
    <row r="118" spans="1:8">
      <c r="A118" s="37">
        <v>31</v>
      </c>
      <c r="B118" s="37" t="s">
        <v>56</v>
      </c>
      <c r="C118" s="37">
        <v>1600270</v>
      </c>
      <c r="D118" s="37" t="s">
        <v>78</v>
      </c>
      <c r="E118" s="37">
        <v>-1</v>
      </c>
      <c r="F118" s="37" t="s">
        <v>71</v>
      </c>
      <c r="G118" s="37" t="s">
        <v>60</v>
      </c>
      <c r="H118" s="5" t="s">
        <v>91</v>
      </c>
    </row>
    <row r="119" spans="1:8">
      <c r="A119" s="37">
        <v>37</v>
      </c>
      <c r="B119" s="37" t="s">
        <v>56</v>
      </c>
      <c r="C119" s="37">
        <v>1599655</v>
      </c>
      <c r="D119" s="37" t="s">
        <v>78</v>
      </c>
      <c r="E119" s="37">
        <v>-1</v>
      </c>
      <c r="F119" s="37" t="s">
        <v>71</v>
      </c>
      <c r="G119" s="37" t="s">
        <v>60</v>
      </c>
      <c r="H119" s="5" t="s">
        <v>91</v>
      </c>
    </row>
    <row r="120" spans="1:8">
      <c r="A120" s="37">
        <v>39</v>
      </c>
      <c r="B120" s="37" t="s">
        <v>56</v>
      </c>
      <c r="C120" s="37">
        <v>1600270</v>
      </c>
      <c r="D120" s="37" t="s">
        <v>78</v>
      </c>
      <c r="E120" s="37">
        <v>-1</v>
      </c>
      <c r="F120" s="37" t="s">
        <v>71</v>
      </c>
      <c r="G120" s="37" t="s">
        <v>60</v>
      </c>
      <c r="H120" s="5" t="s">
        <v>91</v>
      </c>
    </row>
    <row r="121" spans="1:8">
      <c r="A121" s="37">
        <v>40</v>
      </c>
      <c r="B121" s="37" t="s">
        <v>56</v>
      </c>
      <c r="C121" s="37">
        <v>1600408</v>
      </c>
      <c r="D121" s="37" t="s">
        <v>92</v>
      </c>
      <c r="E121" s="37">
        <v>-1</v>
      </c>
      <c r="F121" s="37" t="s">
        <v>71</v>
      </c>
      <c r="G121" s="37" t="s">
        <v>60</v>
      </c>
      <c r="H121" s="5" t="s">
        <v>91</v>
      </c>
    </row>
    <row r="122" spans="1:8">
      <c r="A122" s="37">
        <v>42</v>
      </c>
      <c r="B122" s="37" t="s">
        <v>56</v>
      </c>
      <c r="C122" s="37">
        <v>1600270</v>
      </c>
      <c r="D122" s="37" t="s">
        <v>78</v>
      </c>
      <c r="E122" s="37">
        <v>-1</v>
      </c>
      <c r="F122" s="37" t="s">
        <v>71</v>
      </c>
      <c r="G122" s="37" t="s">
        <v>60</v>
      </c>
      <c r="H122" s="5" t="s">
        <v>91</v>
      </c>
    </row>
    <row r="123" spans="1:8">
      <c r="A123" s="37">
        <v>54</v>
      </c>
      <c r="B123" s="37" t="s">
        <v>56</v>
      </c>
      <c r="C123" s="37">
        <v>1600270</v>
      </c>
      <c r="D123" s="37" t="s">
        <v>78</v>
      </c>
      <c r="E123" s="37">
        <v>-1</v>
      </c>
      <c r="F123" s="37" t="s">
        <v>71</v>
      </c>
      <c r="G123" s="37" t="s">
        <v>60</v>
      </c>
      <c r="H123" s="5" t="s">
        <v>91</v>
      </c>
    </row>
    <row r="124" spans="1:8">
      <c r="A124" s="37">
        <v>55</v>
      </c>
      <c r="B124" s="37" t="s">
        <v>56</v>
      </c>
      <c r="C124" s="37">
        <v>1600270</v>
      </c>
      <c r="D124" s="37" t="s">
        <v>78</v>
      </c>
      <c r="E124" s="37">
        <v>-1</v>
      </c>
      <c r="F124" s="37" t="s">
        <v>71</v>
      </c>
      <c r="G124" s="37" t="s">
        <v>60</v>
      </c>
      <c r="H124" s="5" t="s">
        <v>91</v>
      </c>
    </row>
    <row r="125" spans="1:8">
      <c r="A125" s="37">
        <v>66</v>
      </c>
      <c r="B125" s="37" t="s">
        <v>56</v>
      </c>
      <c r="C125" s="37">
        <v>1600389</v>
      </c>
      <c r="D125" s="37" t="s">
        <v>80</v>
      </c>
      <c r="E125" s="37">
        <v>-1</v>
      </c>
      <c r="F125" s="37" t="s">
        <v>71</v>
      </c>
      <c r="G125" s="37" t="s">
        <v>60</v>
      </c>
      <c r="H125" s="5" t="s">
        <v>91</v>
      </c>
    </row>
    <row r="126" spans="1:8">
      <c r="A126" s="37">
        <v>69</v>
      </c>
      <c r="B126" s="37" t="s">
        <v>56</v>
      </c>
      <c r="C126" s="37">
        <v>1600270</v>
      </c>
      <c r="D126" s="37" t="s">
        <v>78</v>
      </c>
      <c r="E126" s="37">
        <v>-1</v>
      </c>
      <c r="F126" s="37" t="s">
        <v>71</v>
      </c>
      <c r="G126" s="37" t="s">
        <v>60</v>
      </c>
      <c r="H126" s="5" t="s">
        <v>91</v>
      </c>
    </row>
    <row r="127" spans="1:8">
      <c r="A127" s="37">
        <v>77</v>
      </c>
      <c r="B127" s="37" t="s">
        <v>56</v>
      </c>
      <c r="C127" s="37">
        <v>1600270</v>
      </c>
      <c r="D127" s="37" t="s">
        <v>78</v>
      </c>
      <c r="E127" s="37">
        <v>-1</v>
      </c>
      <c r="F127" s="37" t="s">
        <v>71</v>
      </c>
      <c r="G127" s="37" t="s">
        <v>60</v>
      </c>
      <c r="H127" s="5" t="s">
        <v>91</v>
      </c>
    </row>
    <row r="128" spans="1:8">
      <c r="A128" s="37">
        <v>83</v>
      </c>
      <c r="B128" s="37" t="s">
        <v>56</v>
      </c>
      <c r="C128" s="37">
        <v>1600270</v>
      </c>
      <c r="D128" s="37" t="s">
        <v>78</v>
      </c>
      <c r="E128" s="37">
        <v>-1</v>
      </c>
      <c r="F128" s="37" t="s">
        <v>71</v>
      </c>
      <c r="G128" s="37" t="s">
        <v>60</v>
      </c>
      <c r="H128" s="5" t="s">
        <v>91</v>
      </c>
    </row>
    <row r="129" spans="1:8">
      <c r="A129" s="37">
        <v>90</v>
      </c>
      <c r="B129" s="37" t="s">
        <v>56</v>
      </c>
      <c r="C129" s="37">
        <v>1600270</v>
      </c>
      <c r="D129" s="37" t="s">
        <v>78</v>
      </c>
      <c r="E129" s="37">
        <v>-1</v>
      </c>
      <c r="F129" s="37" t="s">
        <v>71</v>
      </c>
      <c r="G129" s="37" t="s">
        <v>60</v>
      </c>
      <c r="H129" s="5" t="s">
        <v>91</v>
      </c>
    </row>
    <row r="130" spans="1:8">
      <c r="A130" s="37">
        <v>67</v>
      </c>
      <c r="B130" s="37" t="s">
        <v>56</v>
      </c>
      <c r="C130" s="37">
        <v>1599655</v>
      </c>
      <c r="D130" s="37" t="s">
        <v>93</v>
      </c>
      <c r="E130" s="37">
        <v>1</v>
      </c>
      <c r="F130" s="37" t="s">
        <v>73</v>
      </c>
      <c r="G130" s="37" t="s">
        <v>60</v>
      </c>
      <c r="H130" s="5" t="s">
        <v>91</v>
      </c>
    </row>
    <row r="131" spans="1:8">
      <c r="A131" s="37">
        <v>6</v>
      </c>
      <c r="B131" s="37" t="s">
        <v>56</v>
      </c>
      <c r="C131" s="37">
        <v>1600253</v>
      </c>
      <c r="D131" s="37" t="s">
        <v>57</v>
      </c>
      <c r="E131" s="37" t="s">
        <v>58</v>
      </c>
      <c r="F131" s="37" t="s">
        <v>59</v>
      </c>
      <c r="G131" s="37" t="s">
        <v>60</v>
      </c>
      <c r="H131" s="5" t="s">
        <v>91</v>
      </c>
    </row>
    <row r="132" spans="1:8">
      <c r="A132" s="37">
        <v>47</v>
      </c>
      <c r="B132" s="37" t="s">
        <v>56</v>
      </c>
      <c r="C132" s="37">
        <v>1600832</v>
      </c>
      <c r="D132" s="37" t="s">
        <v>57</v>
      </c>
      <c r="E132" s="37" t="s">
        <v>58</v>
      </c>
      <c r="F132" s="37" t="s">
        <v>59</v>
      </c>
      <c r="G132" s="37" t="s">
        <v>60</v>
      </c>
      <c r="H132" s="5" t="s">
        <v>91</v>
      </c>
    </row>
    <row r="133" spans="1:8">
      <c r="A133" s="37">
        <v>71</v>
      </c>
      <c r="B133" s="37" t="s">
        <v>56</v>
      </c>
      <c r="C133" s="37">
        <v>1600894</v>
      </c>
      <c r="D133" s="37" t="s">
        <v>65</v>
      </c>
      <c r="E133" s="37" t="s">
        <v>58</v>
      </c>
      <c r="F133" s="37" t="s">
        <v>59</v>
      </c>
      <c r="G133" s="37" t="s">
        <v>60</v>
      </c>
      <c r="H133" s="5" t="s">
        <v>91</v>
      </c>
    </row>
    <row r="134" spans="1:8">
      <c r="A134" s="37">
        <v>1</v>
      </c>
      <c r="B134" s="37" t="s">
        <v>56</v>
      </c>
      <c r="C134" s="37">
        <v>1601967</v>
      </c>
      <c r="D134" s="37" t="s">
        <v>81</v>
      </c>
      <c r="E134" s="37">
        <v>-1</v>
      </c>
      <c r="F134" s="37" t="s">
        <v>71</v>
      </c>
      <c r="G134" s="37" t="s">
        <v>60</v>
      </c>
      <c r="H134" s="5" t="s">
        <v>87</v>
      </c>
    </row>
    <row r="135" spans="1:8">
      <c r="A135" s="37">
        <v>80</v>
      </c>
      <c r="B135" s="37" t="s">
        <v>56</v>
      </c>
      <c r="C135" s="37">
        <v>1600973</v>
      </c>
      <c r="D135" s="37" t="s">
        <v>88</v>
      </c>
      <c r="E135" s="37">
        <v>-1</v>
      </c>
      <c r="F135" s="37" t="s">
        <v>71</v>
      </c>
      <c r="G135" s="37" t="s">
        <v>60</v>
      </c>
      <c r="H135" s="5" t="s">
        <v>87</v>
      </c>
    </row>
    <row r="136" spans="1:8">
      <c r="A136" s="37">
        <v>86</v>
      </c>
      <c r="B136" s="37" t="s">
        <v>56</v>
      </c>
      <c r="C136" s="37">
        <v>1601762</v>
      </c>
      <c r="D136" s="37" t="s">
        <v>70</v>
      </c>
      <c r="E136" s="37">
        <v>-1</v>
      </c>
      <c r="F136" s="37" t="s">
        <v>71</v>
      </c>
      <c r="G136" s="37" t="s">
        <v>60</v>
      </c>
      <c r="H136" s="5" t="s">
        <v>87</v>
      </c>
    </row>
    <row r="137" spans="1:8">
      <c r="A137" s="37">
        <v>82</v>
      </c>
      <c r="B137" s="37" t="s">
        <v>56</v>
      </c>
      <c r="C137" s="37">
        <v>1601455</v>
      </c>
      <c r="D137" s="37" t="s">
        <v>74</v>
      </c>
      <c r="E137" s="37">
        <v>1</v>
      </c>
      <c r="F137" s="37" t="s">
        <v>73</v>
      </c>
      <c r="G137" s="37" t="s">
        <v>60</v>
      </c>
      <c r="H137" s="5" t="s">
        <v>87</v>
      </c>
    </row>
    <row r="138" spans="1:8">
      <c r="A138" s="37">
        <v>16</v>
      </c>
      <c r="B138" s="37" t="s">
        <v>56</v>
      </c>
      <c r="C138" s="37">
        <v>1601352</v>
      </c>
      <c r="D138" s="37" t="s">
        <v>66</v>
      </c>
      <c r="E138" s="37" t="s">
        <v>58</v>
      </c>
      <c r="F138" s="37" t="s">
        <v>59</v>
      </c>
      <c r="G138" s="37" t="s">
        <v>60</v>
      </c>
      <c r="H138" s="5" t="s">
        <v>87</v>
      </c>
    </row>
    <row r="139" spans="1:8">
      <c r="A139" s="37">
        <v>21</v>
      </c>
      <c r="B139" s="37" t="s">
        <v>56</v>
      </c>
      <c r="C139" s="37">
        <v>1601882</v>
      </c>
      <c r="D139" s="37" t="s">
        <v>62</v>
      </c>
      <c r="E139" s="37" t="s">
        <v>58</v>
      </c>
      <c r="F139" s="37" t="s">
        <v>59</v>
      </c>
      <c r="G139" s="37" t="s">
        <v>60</v>
      </c>
      <c r="H139" s="5" t="s">
        <v>87</v>
      </c>
    </row>
    <row r="140" spans="1:8">
      <c r="A140" s="37">
        <v>34</v>
      </c>
      <c r="B140" s="37" t="s">
        <v>56</v>
      </c>
      <c r="C140" s="37">
        <v>1601726</v>
      </c>
      <c r="D140" s="37" t="s">
        <v>62</v>
      </c>
      <c r="E140" s="37" t="s">
        <v>58</v>
      </c>
      <c r="F140" s="37" t="s">
        <v>59</v>
      </c>
      <c r="G140" s="37" t="s">
        <v>60</v>
      </c>
      <c r="H140" s="5" t="s">
        <v>87</v>
      </c>
    </row>
    <row r="141" spans="1:8">
      <c r="A141" s="37">
        <v>49</v>
      </c>
      <c r="B141" s="37" t="s">
        <v>56</v>
      </c>
      <c r="C141" s="37">
        <v>1601532</v>
      </c>
      <c r="D141" s="37" t="s">
        <v>57</v>
      </c>
      <c r="E141" s="37" t="s">
        <v>58</v>
      </c>
      <c r="F141" s="37" t="s">
        <v>59</v>
      </c>
      <c r="G141" s="37" t="s">
        <v>60</v>
      </c>
      <c r="H141" s="5" t="s">
        <v>87</v>
      </c>
    </row>
    <row r="142" spans="1:8">
      <c r="A142" s="37">
        <v>38</v>
      </c>
      <c r="B142" s="37" t="s">
        <v>56</v>
      </c>
      <c r="C142" s="37">
        <v>1602514</v>
      </c>
      <c r="D142" s="37" t="s">
        <v>78</v>
      </c>
      <c r="E142" s="37">
        <v>-1</v>
      </c>
      <c r="F142" s="37" t="s">
        <v>71</v>
      </c>
      <c r="G142" s="37" t="s">
        <v>60</v>
      </c>
      <c r="H142" s="5" t="s">
        <v>101</v>
      </c>
    </row>
    <row r="143" spans="1:8">
      <c r="A143" s="37">
        <v>27</v>
      </c>
      <c r="B143" s="37" t="s">
        <v>56</v>
      </c>
      <c r="C143" s="37">
        <v>1602927</v>
      </c>
      <c r="D143" s="37" t="s">
        <v>69</v>
      </c>
      <c r="E143" s="37" t="s">
        <v>58</v>
      </c>
      <c r="F143" s="37" t="s">
        <v>59</v>
      </c>
      <c r="G143" s="37" t="s">
        <v>60</v>
      </c>
      <c r="H143" s="5" t="s">
        <v>101</v>
      </c>
    </row>
    <row r="144" spans="1:8">
      <c r="A144" s="37">
        <v>52</v>
      </c>
      <c r="B144" s="37" t="s">
        <v>56</v>
      </c>
      <c r="C144" s="37">
        <v>1602409</v>
      </c>
      <c r="D144" s="37" t="s">
        <v>64</v>
      </c>
      <c r="E144" s="37" t="s">
        <v>58</v>
      </c>
      <c r="F144" s="37" t="s">
        <v>59</v>
      </c>
      <c r="G144" s="37" t="s">
        <v>60</v>
      </c>
      <c r="H144" s="5" t="s">
        <v>101</v>
      </c>
    </row>
    <row r="145" spans="1:8">
      <c r="A145" s="37">
        <v>73</v>
      </c>
      <c r="B145" s="37" t="s">
        <v>56</v>
      </c>
      <c r="C145" s="37">
        <v>1602421</v>
      </c>
      <c r="D145" s="37" t="s">
        <v>62</v>
      </c>
      <c r="E145" s="37" t="s">
        <v>58</v>
      </c>
      <c r="F145" s="37" t="s">
        <v>59</v>
      </c>
      <c r="G145" s="37" t="s">
        <v>60</v>
      </c>
      <c r="H145" s="5" t="s">
        <v>101</v>
      </c>
    </row>
    <row r="146" spans="1:8">
      <c r="A146" s="37">
        <v>75</v>
      </c>
      <c r="B146" s="37" t="s">
        <v>56</v>
      </c>
      <c r="C146" s="37">
        <v>1895125</v>
      </c>
      <c r="D146" s="37" t="s">
        <v>68</v>
      </c>
      <c r="E146" s="37" t="s">
        <v>58</v>
      </c>
      <c r="F146" s="37" t="s">
        <v>59</v>
      </c>
      <c r="G146" s="37" t="s">
        <v>60</v>
      </c>
      <c r="H146" s="5" t="s">
        <v>94</v>
      </c>
    </row>
    <row r="147" spans="1:8">
      <c r="A147" s="37">
        <v>78</v>
      </c>
      <c r="B147" s="37" t="s">
        <v>56</v>
      </c>
      <c r="C147" s="37">
        <v>1895012</v>
      </c>
      <c r="D147" s="37" t="s">
        <v>69</v>
      </c>
      <c r="E147" s="37" t="s">
        <v>58</v>
      </c>
      <c r="F147" s="37" t="s">
        <v>59</v>
      </c>
      <c r="G147" s="37" t="s">
        <v>60</v>
      </c>
      <c r="H147" s="5" t="s">
        <v>94</v>
      </c>
    </row>
    <row r="148" spans="1:8">
      <c r="A148" s="37">
        <v>79</v>
      </c>
      <c r="B148" s="37" t="s">
        <v>56</v>
      </c>
      <c r="C148" s="37">
        <v>1895012</v>
      </c>
      <c r="D148" s="37" t="s">
        <v>69</v>
      </c>
      <c r="E148" s="37" t="s">
        <v>58</v>
      </c>
      <c r="F148" s="37" t="s">
        <v>59</v>
      </c>
      <c r="G148" s="37" t="s">
        <v>60</v>
      </c>
      <c r="H148" s="5" t="s">
        <v>94</v>
      </c>
    </row>
    <row r="149" spans="1:8">
      <c r="A149" s="37">
        <v>15</v>
      </c>
      <c r="B149" s="37" t="s">
        <v>56</v>
      </c>
      <c r="C149" s="37">
        <v>1621985</v>
      </c>
      <c r="D149" s="37" t="s">
        <v>81</v>
      </c>
      <c r="E149" s="37">
        <v>-1</v>
      </c>
      <c r="F149" s="37" t="s">
        <v>71</v>
      </c>
      <c r="G149" s="37" t="s">
        <v>60</v>
      </c>
      <c r="H149" s="5" t="s">
        <v>95</v>
      </c>
    </row>
    <row r="150" spans="1:8">
      <c r="A150" s="37">
        <v>37</v>
      </c>
      <c r="B150" s="37" t="s">
        <v>56</v>
      </c>
      <c r="C150" s="37">
        <v>1626086</v>
      </c>
      <c r="D150" s="37" t="s">
        <v>66</v>
      </c>
      <c r="E150" s="37" t="s">
        <v>58</v>
      </c>
      <c r="F150" s="37" t="s">
        <v>59</v>
      </c>
      <c r="G150" s="37" t="s">
        <v>60</v>
      </c>
      <c r="H150" s="5" t="s">
        <v>95</v>
      </c>
    </row>
    <row r="151" spans="1:8">
      <c r="A151" s="37">
        <v>75</v>
      </c>
      <c r="B151" s="37" t="s">
        <v>56</v>
      </c>
      <c r="C151" s="37">
        <v>1624681</v>
      </c>
      <c r="D151" s="37" t="s">
        <v>68</v>
      </c>
      <c r="E151" s="37" t="s">
        <v>58</v>
      </c>
      <c r="F151" s="37" t="s">
        <v>59</v>
      </c>
      <c r="G151" s="37" t="s">
        <v>60</v>
      </c>
      <c r="H151" s="5" t="s">
        <v>95</v>
      </c>
    </row>
    <row r="152" spans="1:8">
      <c r="A152" s="37">
        <v>86</v>
      </c>
      <c r="B152" s="37" t="s">
        <v>56</v>
      </c>
      <c r="C152" s="37">
        <v>1624930</v>
      </c>
      <c r="D152" s="37" t="s">
        <v>69</v>
      </c>
      <c r="E152" s="37" t="s">
        <v>58</v>
      </c>
      <c r="F152" s="37" t="s">
        <v>59</v>
      </c>
      <c r="G152" s="37" t="s">
        <v>60</v>
      </c>
      <c r="H152" s="5" t="s">
        <v>95</v>
      </c>
    </row>
  </sheetData>
  <sortState xmlns:xlrd2="http://schemas.microsoft.com/office/spreadsheetml/2017/richdata2" ref="A3:H152">
    <sortCondition ref="H3:H152"/>
    <sortCondition ref="F3:F152"/>
  </sortState>
  <mergeCells count="1">
    <mergeCell ref="A1:XFD1"/>
  </mergeCells>
  <phoneticPr fontId="11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52D00-9B1E-4480-879C-DAE0ECADA45C}">
  <dimension ref="A1:R42"/>
  <sheetViews>
    <sheetView workbookViewId="0">
      <selection activeCell="F29" sqref="F29"/>
    </sheetView>
  </sheetViews>
  <sheetFormatPr defaultColWidth="8.77734375" defaultRowHeight="14.4"/>
  <cols>
    <col min="1" max="1" width="11.33203125" customWidth="1"/>
    <col min="9" max="9" width="38.44140625" customWidth="1"/>
  </cols>
  <sheetData>
    <row r="1" spans="1:18" ht="16.8" thickBot="1">
      <c r="A1" s="5" t="s">
        <v>204</v>
      </c>
      <c r="B1" s="3"/>
      <c r="C1" s="3"/>
      <c r="D1" s="3"/>
      <c r="E1" s="3"/>
      <c r="F1" s="3"/>
      <c r="G1" s="3"/>
      <c r="H1" s="3"/>
    </row>
    <row r="2" spans="1:18" ht="15" thickTop="1">
      <c r="I2" s="95" t="s">
        <v>151</v>
      </c>
      <c r="J2" s="88" t="s">
        <v>26</v>
      </c>
      <c r="K2" s="82" t="s">
        <v>27</v>
      </c>
      <c r="L2" s="82" t="s">
        <v>141</v>
      </c>
      <c r="M2" s="82" t="s">
        <v>28</v>
      </c>
      <c r="N2" s="82" t="s">
        <v>29</v>
      </c>
      <c r="O2" s="82" t="s">
        <v>30</v>
      </c>
      <c r="P2" s="82" t="s">
        <v>142</v>
      </c>
      <c r="Q2" s="82" t="s">
        <v>31</v>
      </c>
      <c r="R2" s="82" t="s">
        <v>32</v>
      </c>
    </row>
    <row r="3" spans="1:18">
      <c r="I3" s="96"/>
      <c r="J3" s="86"/>
      <c r="K3" s="83"/>
      <c r="L3" s="83"/>
      <c r="M3" s="83"/>
      <c r="N3" s="83"/>
      <c r="O3" s="83"/>
      <c r="P3" s="83"/>
      <c r="Q3" s="83"/>
      <c r="R3" s="83"/>
    </row>
    <row r="4" spans="1:18" ht="15" thickBot="1">
      <c r="I4" s="97"/>
      <c r="J4" s="89"/>
      <c r="K4" s="84"/>
      <c r="L4" s="84"/>
      <c r="M4" s="84"/>
      <c r="N4" s="84"/>
      <c r="O4" s="84"/>
      <c r="P4" s="84"/>
      <c r="Q4" s="84"/>
      <c r="R4" s="84"/>
    </row>
    <row r="5" spans="1:18">
      <c r="I5" s="6" t="s">
        <v>26</v>
      </c>
      <c r="J5" s="85"/>
      <c r="K5" s="87">
        <v>99.73</v>
      </c>
      <c r="L5" s="87">
        <v>99.73</v>
      </c>
      <c r="M5" s="87">
        <v>99.73</v>
      </c>
      <c r="N5" s="87">
        <v>99.8</v>
      </c>
      <c r="O5" s="87">
        <v>96.13</v>
      </c>
      <c r="P5" s="87">
        <v>96.14</v>
      </c>
      <c r="Q5" s="87">
        <v>95.89</v>
      </c>
      <c r="R5" s="87">
        <v>96.03</v>
      </c>
    </row>
    <row r="6" spans="1:18">
      <c r="I6" s="6" t="s">
        <v>144</v>
      </c>
      <c r="J6" s="86"/>
      <c r="K6" s="83"/>
      <c r="L6" s="83"/>
      <c r="M6" s="83"/>
      <c r="N6" s="83"/>
      <c r="O6" s="83"/>
      <c r="P6" s="83"/>
      <c r="Q6" s="83"/>
      <c r="R6" s="83"/>
    </row>
    <row r="7" spans="1:18">
      <c r="I7" s="6" t="s">
        <v>27</v>
      </c>
      <c r="J7" s="86">
        <v>99.79</v>
      </c>
      <c r="K7" s="90"/>
      <c r="L7" s="90">
        <v>99.98</v>
      </c>
      <c r="M7" s="90">
        <v>99.61</v>
      </c>
      <c r="N7" s="90">
        <v>99.24</v>
      </c>
      <c r="O7" s="90">
        <v>95.72</v>
      </c>
      <c r="P7" s="90">
        <v>95.6</v>
      </c>
      <c r="Q7" s="90">
        <v>95.48</v>
      </c>
      <c r="R7" s="90">
        <v>95.61</v>
      </c>
    </row>
    <row r="8" spans="1:18">
      <c r="I8" s="17" t="s">
        <v>154</v>
      </c>
      <c r="J8" s="86"/>
      <c r="K8" s="90"/>
      <c r="L8" s="90"/>
      <c r="M8" s="90"/>
      <c r="N8" s="90"/>
      <c r="O8" s="90"/>
      <c r="P8" s="90"/>
      <c r="Q8" s="90"/>
      <c r="R8" s="90"/>
    </row>
    <row r="9" spans="1:18">
      <c r="I9" s="6" t="s">
        <v>147</v>
      </c>
      <c r="J9" s="86">
        <v>99.8</v>
      </c>
      <c r="K9" s="90">
        <v>100</v>
      </c>
      <c r="L9" s="90"/>
      <c r="M9" s="90">
        <v>99.6</v>
      </c>
      <c r="N9" s="90">
        <v>99.26</v>
      </c>
      <c r="O9" s="90">
        <v>95.65</v>
      </c>
      <c r="P9" s="90">
        <v>95.62</v>
      </c>
      <c r="Q9" s="90">
        <v>95.44</v>
      </c>
      <c r="R9" s="90">
        <v>95.62</v>
      </c>
    </row>
    <row r="10" spans="1:18">
      <c r="I10" s="17" t="s">
        <v>199</v>
      </c>
      <c r="J10" s="86"/>
      <c r="K10" s="90"/>
      <c r="L10" s="90"/>
      <c r="M10" s="90"/>
      <c r="N10" s="90"/>
      <c r="O10" s="90"/>
      <c r="P10" s="90"/>
      <c r="Q10" s="90"/>
      <c r="R10" s="90"/>
    </row>
    <row r="11" spans="1:18">
      <c r="I11" s="6" t="s">
        <v>28</v>
      </c>
      <c r="J11" s="86">
        <v>99.68</v>
      </c>
      <c r="K11" s="90">
        <v>99.87</v>
      </c>
      <c r="L11" s="90">
        <v>99.87</v>
      </c>
      <c r="M11" s="90"/>
      <c r="N11" s="90">
        <v>99.28</v>
      </c>
      <c r="O11" s="90">
        <v>95.68</v>
      </c>
      <c r="P11" s="90">
        <v>95.7</v>
      </c>
      <c r="Q11" s="90">
        <v>95.62</v>
      </c>
      <c r="R11" s="90">
        <v>95.67</v>
      </c>
    </row>
    <row r="12" spans="1:18">
      <c r="I12" s="17" t="s">
        <v>130</v>
      </c>
      <c r="J12" s="86"/>
      <c r="K12" s="90"/>
      <c r="L12" s="90"/>
      <c r="M12" s="90"/>
      <c r="N12" s="90"/>
      <c r="O12" s="90"/>
      <c r="P12" s="90"/>
      <c r="Q12" s="90"/>
      <c r="R12" s="90"/>
    </row>
    <row r="13" spans="1:18">
      <c r="I13" s="6" t="s">
        <v>29</v>
      </c>
      <c r="J13" s="86">
        <v>99.37</v>
      </c>
      <c r="K13" s="90">
        <v>99.93</v>
      </c>
      <c r="L13" s="90">
        <v>99.93</v>
      </c>
      <c r="M13" s="90">
        <v>99.93</v>
      </c>
      <c r="N13" s="90"/>
      <c r="O13" s="90">
        <v>95.66</v>
      </c>
      <c r="P13" s="90">
        <v>95.52</v>
      </c>
      <c r="Q13" s="90">
        <v>95.39</v>
      </c>
      <c r="R13" s="90">
        <v>95.65</v>
      </c>
    </row>
    <row r="14" spans="1:18">
      <c r="I14" s="17" t="s">
        <v>33</v>
      </c>
      <c r="J14" s="86"/>
      <c r="K14" s="90"/>
      <c r="L14" s="90"/>
      <c r="M14" s="90"/>
      <c r="N14" s="90"/>
      <c r="O14" s="90"/>
      <c r="P14" s="90"/>
      <c r="Q14" s="90"/>
      <c r="R14" s="90"/>
    </row>
    <row r="15" spans="1:18">
      <c r="I15" s="6" t="s">
        <v>30</v>
      </c>
      <c r="J15" s="86">
        <v>99.73</v>
      </c>
      <c r="K15" s="90">
        <v>99.87</v>
      </c>
      <c r="L15" s="90">
        <v>99.87</v>
      </c>
      <c r="M15" s="90">
        <v>99.87</v>
      </c>
      <c r="N15" s="90">
        <v>99.93</v>
      </c>
      <c r="O15" s="90"/>
      <c r="P15" s="90">
        <v>99.99</v>
      </c>
      <c r="Q15" s="90">
        <v>96.4</v>
      </c>
      <c r="R15" s="90">
        <v>96.52</v>
      </c>
    </row>
    <row r="16" spans="1:18">
      <c r="I16" s="17" t="s">
        <v>131</v>
      </c>
      <c r="J16" s="86"/>
      <c r="K16" s="90"/>
      <c r="L16" s="90"/>
      <c r="M16" s="90"/>
      <c r="N16" s="90"/>
      <c r="O16" s="90"/>
      <c r="P16" s="90"/>
      <c r="Q16" s="90"/>
      <c r="R16" s="90"/>
    </row>
    <row r="17" spans="9:18">
      <c r="I17" s="6" t="s">
        <v>146</v>
      </c>
      <c r="J17" s="86">
        <v>99.73</v>
      </c>
      <c r="K17" s="90">
        <v>99.87</v>
      </c>
      <c r="L17" s="90">
        <v>99.87</v>
      </c>
      <c r="M17" s="90">
        <v>99.87</v>
      </c>
      <c r="N17" s="90">
        <v>99.93</v>
      </c>
      <c r="O17" s="90">
        <v>100</v>
      </c>
      <c r="P17" s="90"/>
      <c r="Q17" s="90">
        <v>96.38</v>
      </c>
      <c r="R17" s="90">
        <v>96.48</v>
      </c>
    </row>
    <row r="18" spans="9:18">
      <c r="I18" s="17" t="s">
        <v>145</v>
      </c>
      <c r="J18" s="86"/>
      <c r="K18" s="90"/>
      <c r="L18" s="90"/>
      <c r="M18" s="90"/>
      <c r="N18" s="90"/>
      <c r="O18" s="90"/>
      <c r="P18" s="90"/>
      <c r="Q18" s="90"/>
      <c r="R18" s="90"/>
    </row>
    <row r="19" spans="9:18">
      <c r="I19" s="6" t="s">
        <v>31</v>
      </c>
      <c r="J19" s="86">
        <v>99.73</v>
      </c>
      <c r="K19" s="90">
        <v>99.87</v>
      </c>
      <c r="L19" s="90">
        <v>99.87</v>
      </c>
      <c r="M19" s="90">
        <v>99.87</v>
      </c>
      <c r="N19" s="90">
        <v>99.93</v>
      </c>
      <c r="O19" s="90">
        <v>100</v>
      </c>
      <c r="P19" s="90">
        <v>100</v>
      </c>
      <c r="Q19" s="90"/>
      <c r="R19" s="90">
        <v>98.13</v>
      </c>
    </row>
    <row r="20" spans="9:18">
      <c r="I20" s="17" t="s">
        <v>132</v>
      </c>
      <c r="J20" s="86"/>
      <c r="K20" s="90"/>
      <c r="L20" s="90"/>
      <c r="M20" s="90"/>
      <c r="N20" s="90"/>
      <c r="O20" s="90"/>
      <c r="P20" s="90"/>
      <c r="Q20" s="90"/>
      <c r="R20" s="90"/>
    </row>
    <row r="21" spans="9:18">
      <c r="I21" s="6" t="s">
        <v>32</v>
      </c>
      <c r="J21" s="86">
        <v>99.73</v>
      </c>
      <c r="K21" s="90">
        <v>99.87</v>
      </c>
      <c r="L21" s="90">
        <v>99.87</v>
      </c>
      <c r="M21" s="90">
        <v>99.87</v>
      </c>
      <c r="N21" s="90">
        <v>99.93</v>
      </c>
      <c r="O21" s="90">
        <v>100</v>
      </c>
      <c r="P21" s="90">
        <v>100</v>
      </c>
      <c r="Q21" s="90">
        <v>100</v>
      </c>
      <c r="R21" s="92"/>
    </row>
    <row r="22" spans="9:18" ht="15" customHeight="1" thickBot="1">
      <c r="I22" s="18" t="s">
        <v>143</v>
      </c>
      <c r="J22" s="94"/>
      <c r="K22" s="91"/>
      <c r="L22" s="91"/>
      <c r="M22" s="91"/>
      <c r="N22" s="91"/>
      <c r="O22" s="91"/>
      <c r="P22" s="91"/>
      <c r="Q22" s="91"/>
      <c r="R22" s="93"/>
    </row>
    <row r="23" spans="9:18" ht="14.25" customHeight="1" thickTop="1"/>
    <row r="24" spans="9:18" ht="15" customHeight="1"/>
    <row r="41" ht="14.25" customHeight="1"/>
    <row r="42" ht="15" customHeight="1"/>
  </sheetData>
  <mergeCells count="91">
    <mergeCell ref="I2:I4"/>
    <mergeCell ref="O19:O20"/>
    <mergeCell ref="P19:P20"/>
    <mergeCell ref="Q19:Q20"/>
    <mergeCell ref="R19:R20"/>
    <mergeCell ref="O15:O16"/>
    <mergeCell ref="P15:P16"/>
    <mergeCell ref="Q15:Q16"/>
    <mergeCell ref="R15:R16"/>
    <mergeCell ref="J17:J18"/>
    <mergeCell ref="K17:K18"/>
    <mergeCell ref="L17:L18"/>
    <mergeCell ref="M17:M18"/>
    <mergeCell ref="N17:N18"/>
    <mergeCell ref="O17:O18"/>
    <mergeCell ref="P17:P18"/>
    <mergeCell ref="O21:O22"/>
    <mergeCell ref="P21:P22"/>
    <mergeCell ref="Q21:Q22"/>
    <mergeCell ref="R21:R22"/>
    <mergeCell ref="J19:J20"/>
    <mergeCell ref="K19:K20"/>
    <mergeCell ref="L19:L20"/>
    <mergeCell ref="M19:M20"/>
    <mergeCell ref="N19:N20"/>
    <mergeCell ref="J21:J22"/>
    <mergeCell ref="K21:K22"/>
    <mergeCell ref="L21:L22"/>
    <mergeCell ref="M21:M22"/>
    <mergeCell ref="N21:N22"/>
    <mergeCell ref="Q17:Q18"/>
    <mergeCell ref="R17:R18"/>
    <mergeCell ref="J15:J16"/>
    <mergeCell ref="K15:K16"/>
    <mergeCell ref="L15:L16"/>
    <mergeCell ref="M15:M16"/>
    <mergeCell ref="N15:N16"/>
    <mergeCell ref="R11:R12"/>
    <mergeCell ref="J13:J14"/>
    <mergeCell ref="K13:K14"/>
    <mergeCell ref="L13:L14"/>
    <mergeCell ref="M13:M14"/>
    <mergeCell ref="N13:N14"/>
    <mergeCell ref="O13:O14"/>
    <mergeCell ref="P13:P14"/>
    <mergeCell ref="Q13:Q14"/>
    <mergeCell ref="R13:R14"/>
    <mergeCell ref="J11:J12"/>
    <mergeCell ref="K11:K12"/>
    <mergeCell ref="L11:L12"/>
    <mergeCell ref="M11:M12"/>
    <mergeCell ref="N11:N12"/>
    <mergeCell ref="N7:N8"/>
    <mergeCell ref="O7:O8"/>
    <mergeCell ref="P7:P8"/>
    <mergeCell ref="Q7:Q8"/>
    <mergeCell ref="O11:O12"/>
    <mergeCell ref="P11:P12"/>
    <mergeCell ref="Q11:Q12"/>
    <mergeCell ref="N2:N4"/>
    <mergeCell ref="O2:O4"/>
    <mergeCell ref="R7:R8"/>
    <mergeCell ref="J9:J10"/>
    <mergeCell ref="K9:K10"/>
    <mergeCell ref="L9:L10"/>
    <mergeCell ref="M9:M10"/>
    <mergeCell ref="N9:N10"/>
    <mergeCell ref="O9:O10"/>
    <mergeCell ref="P9:P10"/>
    <mergeCell ref="Q9:Q10"/>
    <mergeCell ref="R9:R10"/>
    <mergeCell ref="J7:J8"/>
    <mergeCell ref="K7:K8"/>
    <mergeCell ref="L7:L8"/>
    <mergeCell ref="M7:M8"/>
    <mergeCell ref="P2:P4"/>
    <mergeCell ref="Q2:Q4"/>
    <mergeCell ref="R2:R4"/>
    <mergeCell ref="J5:J6"/>
    <mergeCell ref="K5:K6"/>
    <mergeCell ref="L5:L6"/>
    <mergeCell ref="M5:M6"/>
    <mergeCell ref="N5:N6"/>
    <mergeCell ref="O5:O6"/>
    <mergeCell ref="P5:P6"/>
    <mergeCell ref="Q5:Q6"/>
    <mergeCell ref="R5:R6"/>
    <mergeCell ref="J2:J4"/>
    <mergeCell ref="K2:K4"/>
    <mergeCell ref="L2:L4"/>
    <mergeCell ref="M2:M4"/>
  </mergeCells>
  <phoneticPr fontId="11" type="noConversion"/>
  <hyperlinks>
    <hyperlink ref="I8" r:id="rId1" display="https://img.jgi.doe.gov/cgi-bin/mer/main.cgi?section=TaxonDetail&amp;page=taxonDetail&amp;taxon_oid=2828762584" xr:uid="{2986A631-4CB2-49ED-86F2-5BB70131E0B7}"/>
    <hyperlink ref="I10" r:id="rId2" display="https://img.jgi.doe.gov/cgi-bin/mer/main.cgi?section=TaxonDetail&amp;page=taxonDetail&amp;taxon_oid=2828771552" xr:uid="{7DA3B243-3856-49C2-86E1-C9649136EE43}"/>
    <hyperlink ref="I12" r:id="rId3" display="https://img.jgi.doe.gov/cgi-bin/mer/main.cgi?section=TaxonDetail&amp;page=taxonDetail&amp;taxon_oid=2828760179" xr:uid="{DFC1835C-553E-4D9E-A045-084EACC26975}"/>
    <hyperlink ref="I14" r:id="rId4" display="https://img.jgi.doe.gov/cgi-bin/mer/main.cgi?section=TaxonDetail&amp;page=taxonDetail&amp;taxon_oid=2828776047" xr:uid="{E6E8745B-47F6-4300-8A17-15337B34E854}"/>
    <hyperlink ref="I16" r:id="rId5" display="https://img.jgi.doe.gov/cgi-bin/mer/main.cgi?section=TaxonDetail&amp;page=taxonDetail&amp;taxon_oid=2828773913" xr:uid="{C7494FE8-19FC-41DA-93C6-F4C11B24CDCC}"/>
    <hyperlink ref="I18" r:id="rId6" display="https://img.jgi.doe.gov/cgi-bin/mer/main.cgi?section=TaxonDetail&amp;page=taxonDetail&amp;taxon_oid=2828769391" xr:uid="{8DFC1792-369B-43BB-964F-2A420A2E4407}"/>
    <hyperlink ref="I20" r:id="rId7" display="https://img.jgi.doe.gov/cgi-bin/mer/main.cgi?section=TaxonDetail&amp;page=taxonDetail&amp;taxon_oid=2828764951" xr:uid="{C881E694-5770-4162-822B-0DA9EC363B60}"/>
    <hyperlink ref="I22" r:id="rId8" display="https://img.jgi.doe.gov/cgi-bin/mer/main.cgi?section=TaxonDetail&amp;page=taxonDetail&amp;taxon_oid=2828767116" xr:uid="{62DDD28A-42B3-4722-A60B-AA21E6DAFFFD}"/>
  </hyperlinks>
  <pageMargins left="0.7" right="0.7" top="0.75" bottom="0.75" header="0.3" footer="0.3"/>
  <pageSetup orientation="portrait" r:id="rId9"/>
  <drawing r:id="rId1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71968-14EF-461E-8068-7A42B52B7151}">
  <dimension ref="A1:K33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defaultColWidth="8.77734375" defaultRowHeight="14.4"/>
  <cols>
    <col min="1" max="1" width="22.44140625" customWidth="1"/>
    <col min="2" max="2" width="36.109375" customWidth="1"/>
    <col min="3" max="3" width="16.6640625" customWidth="1"/>
    <col min="4" max="4" width="9.109375" bestFit="1" customWidth="1"/>
    <col min="5" max="5" width="13" style="21" customWidth="1"/>
    <col min="6" max="6" width="18.77734375" customWidth="1"/>
    <col min="7" max="7" width="11.109375" customWidth="1"/>
    <col min="8" max="8" width="12.33203125" style="34" customWidth="1"/>
    <col min="9" max="9" width="18" style="21" customWidth="1"/>
    <col min="10" max="10" width="12.44140625" customWidth="1"/>
    <col min="11" max="11" width="10.109375" customWidth="1"/>
  </cols>
  <sheetData>
    <row r="1" spans="1:11" ht="16.2">
      <c r="A1" s="60" t="s">
        <v>206</v>
      </c>
      <c r="B1" s="16"/>
      <c r="C1" s="16"/>
      <c r="D1" s="16"/>
      <c r="F1" s="16"/>
      <c r="G1" s="30"/>
    </row>
    <row r="2" spans="1:11" s="20" customFormat="1" ht="69">
      <c r="A2" s="19" t="s">
        <v>103</v>
      </c>
      <c r="B2" s="19" t="s">
        <v>135</v>
      </c>
      <c r="C2" s="19" t="s">
        <v>104</v>
      </c>
      <c r="D2" s="19" t="s">
        <v>105</v>
      </c>
      <c r="E2" s="19" t="s">
        <v>149</v>
      </c>
      <c r="F2" s="19" t="s">
        <v>134</v>
      </c>
      <c r="G2" s="29" t="s">
        <v>148</v>
      </c>
      <c r="H2" s="33" t="s">
        <v>150</v>
      </c>
      <c r="I2" s="35" t="s">
        <v>205</v>
      </c>
      <c r="J2" s="19" t="s">
        <v>158</v>
      </c>
      <c r="K2" s="19" t="s">
        <v>127</v>
      </c>
    </row>
    <row r="3" spans="1:11" s="5" customFormat="1" ht="13.8">
      <c r="A3" s="37">
        <v>1</v>
      </c>
      <c r="B3" s="5" t="s">
        <v>159</v>
      </c>
      <c r="C3" s="41">
        <v>2.9200000000000003E-10</v>
      </c>
      <c r="D3" s="37">
        <v>5.6740000000000004</v>
      </c>
      <c r="E3" s="42">
        <v>27</v>
      </c>
      <c r="F3" s="4" t="s">
        <v>106</v>
      </c>
      <c r="G3" s="27" t="s">
        <v>18</v>
      </c>
      <c r="H3" s="43">
        <v>3.4802279202300002E-2</v>
      </c>
      <c r="I3" s="44"/>
      <c r="J3" s="41">
        <f t="shared" ref="J3:J22" si="0">H3/(2*C3)</f>
        <v>59592943.839554794</v>
      </c>
      <c r="K3" s="4" t="s">
        <v>153</v>
      </c>
    </row>
    <row r="4" spans="1:11" s="5" customFormat="1" ht="13.8">
      <c r="A4" s="37">
        <v>2</v>
      </c>
      <c r="B4" s="5" t="s">
        <v>160</v>
      </c>
      <c r="C4" s="41">
        <v>3.3499999999999998E-10</v>
      </c>
      <c r="D4" s="37">
        <v>4.2859999999999996</v>
      </c>
      <c r="E4" s="42">
        <v>23</v>
      </c>
      <c r="F4" s="4" t="s">
        <v>107</v>
      </c>
      <c r="G4" s="27" t="s">
        <v>138</v>
      </c>
      <c r="H4" s="43">
        <v>2.5801976284600001E-2</v>
      </c>
      <c r="I4" s="44"/>
      <c r="J4" s="41">
        <f t="shared" si="0"/>
        <v>38510412.365074627</v>
      </c>
      <c r="K4" s="4" t="s">
        <v>161</v>
      </c>
    </row>
    <row r="5" spans="1:11" s="5" customFormat="1" ht="13.8">
      <c r="A5" s="37">
        <v>3</v>
      </c>
      <c r="B5" s="5" t="s">
        <v>162</v>
      </c>
      <c r="C5" s="41">
        <v>1.3300000000000001E-10</v>
      </c>
      <c r="D5" s="37">
        <v>7.7030000000000003</v>
      </c>
      <c r="E5" s="42">
        <v>28</v>
      </c>
      <c r="F5" s="4" t="s">
        <v>108</v>
      </c>
      <c r="G5" s="27" t="s">
        <v>18</v>
      </c>
      <c r="H5" s="43">
        <v>2.4131481481499999E-2</v>
      </c>
      <c r="I5" s="44"/>
      <c r="J5" s="41">
        <f t="shared" si="0"/>
        <v>90719855.193609014</v>
      </c>
      <c r="K5" s="4" t="s">
        <v>163</v>
      </c>
    </row>
    <row r="6" spans="1:11" s="5" customFormat="1" ht="13.8">
      <c r="A6" s="37">
        <v>4</v>
      </c>
      <c r="B6" s="5" t="s">
        <v>164</v>
      </c>
      <c r="C6" s="41">
        <v>3.4599999999999999E-10</v>
      </c>
      <c r="D6" s="37">
        <v>4.0430000000000001</v>
      </c>
      <c r="E6" s="42">
        <v>2</v>
      </c>
      <c r="F6" s="4" t="s">
        <v>109</v>
      </c>
      <c r="G6" s="27" t="s">
        <v>18</v>
      </c>
      <c r="H6" s="43">
        <v>7.1900000000000006E-2</v>
      </c>
      <c r="I6" s="44"/>
      <c r="J6" s="41">
        <f t="shared" si="0"/>
        <v>103901734.10404626</v>
      </c>
      <c r="K6" s="4" t="s">
        <v>165</v>
      </c>
    </row>
    <row r="7" spans="1:11" s="5" customFormat="1" ht="13.8">
      <c r="A7" s="37">
        <v>5</v>
      </c>
      <c r="B7" s="5" t="s">
        <v>166</v>
      </c>
      <c r="C7" s="41">
        <v>2.0000000000000001E-10</v>
      </c>
      <c r="D7" s="37">
        <v>4.6399999999999997</v>
      </c>
      <c r="E7" s="42">
        <v>35</v>
      </c>
      <c r="F7" s="4" t="s">
        <v>110</v>
      </c>
      <c r="G7" s="27" t="s">
        <v>138</v>
      </c>
      <c r="H7" s="43">
        <v>2.3990756302499999E-2</v>
      </c>
      <c r="I7" s="44"/>
      <c r="J7" s="41">
        <f t="shared" si="0"/>
        <v>59976890.756249994</v>
      </c>
      <c r="K7" s="4" t="s">
        <v>167</v>
      </c>
    </row>
    <row r="8" spans="1:11" s="5" customFormat="1" ht="13.8">
      <c r="A8" s="37">
        <v>6</v>
      </c>
      <c r="B8" s="45" t="s">
        <v>168</v>
      </c>
      <c r="C8" s="46">
        <v>3.15E-10</v>
      </c>
      <c r="D8" s="47">
        <v>4.0129999999999999</v>
      </c>
      <c r="E8" s="48">
        <v>2</v>
      </c>
      <c r="F8" s="4" t="s">
        <v>128</v>
      </c>
      <c r="G8" s="27" t="s">
        <v>18</v>
      </c>
      <c r="H8" s="43">
        <v>5.5300000000000002E-2</v>
      </c>
      <c r="I8" s="43"/>
      <c r="J8" s="41">
        <f t="shared" si="0"/>
        <v>87777777.777777776</v>
      </c>
      <c r="K8" s="49" t="s">
        <v>111</v>
      </c>
    </row>
    <row r="9" spans="1:11" s="5" customFormat="1" ht="13.8">
      <c r="A9" s="37">
        <v>7</v>
      </c>
      <c r="B9" s="5" t="s">
        <v>169</v>
      </c>
      <c r="C9" s="41">
        <v>1.2199999999999999E-10</v>
      </c>
      <c r="D9" s="37">
        <v>4.9850000000000003</v>
      </c>
      <c r="E9" s="42">
        <v>2</v>
      </c>
      <c r="F9" s="4" t="s">
        <v>112</v>
      </c>
      <c r="G9" s="27" t="s">
        <v>18</v>
      </c>
      <c r="H9" s="43">
        <v>8.3000000000000001E-3</v>
      </c>
      <c r="I9" s="44"/>
      <c r="J9" s="41">
        <f t="shared" si="0"/>
        <v>34016393.442622952</v>
      </c>
      <c r="K9" s="4" t="s">
        <v>165</v>
      </c>
    </row>
    <row r="10" spans="1:11" s="5" customFormat="1" ht="13.8">
      <c r="A10" s="37">
        <v>8</v>
      </c>
      <c r="B10" s="5" t="s">
        <v>170</v>
      </c>
      <c r="C10" s="41">
        <v>1.6600000000000001E-9</v>
      </c>
      <c r="D10" s="37">
        <v>2.7309999999999999</v>
      </c>
      <c r="E10" s="42">
        <v>16</v>
      </c>
      <c r="F10" s="4" t="s">
        <v>113</v>
      </c>
      <c r="G10" s="27" t="s">
        <v>138</v>
      </c>
      <c r="H10" s="43">
        <v>2.0164166666700001E-2</v>
      </c>
      <c r="I10" s="44"/>
      <c r="J10" s="41">
        <f t="shared" si="0"/>
        <v>6073544.1767168678</v>
      </c>
      <c r="K10" s="4" t="s">
        <v>165</v>
      </c>
    </row>
    <row r="11" spans="1:11" s="5" customFormat="1" ht="13.8">
      <c r="A11" s="37">
        <v>9</v>
      </c>
      <c r="B11" s="5" t="s">
        <v>171</v>
      </c>
      <c r="C11" s="41">
        <v>9.7800000000000006E-9</v>
      </c>
      <c r="D11" s="37">
        <v>0.79</v>
      </c>
      <c r="E11" s="42">
        <v>7</v>
      </c>
      <c r="F11" s="4" t="s">
        <v>114</v>
      </c>
      <c r="G11" s="27" t="s">
        <v>18</v>
      </c>
      <c r="H11" s="44">
        <v>2.54047619048E-2</v>
      </c>
      <c r="I11" s="44">
        <v>4.9300000000000004E-3</v>
      </c>
      <c r="J11" s="41">
        <f t="shared" si="0"/>
        <v>1298811.9583231083</v>
      </c>
      <c r="K11" s="4" t="s">
        <v>161</v>
      </c>
    </row>
    <row r="12" spans="1:11" s="5" customFormat="1" ht="13.8">
      <c r="A12" s="37">
        <v>10</v>
      </c>
      <c r="B12" s="5" t="s">
        <v>172</v>
      </c>
      <c r="C12" s="41">
        <v>5.2700000000000004E-10</v>
      </c>
      <c r="D12" s="37">
        <v>6.99</v>
      </c>
      <c r="E12" s="42">
        <v>4</v>
      </c>
      <c r="F12" s="4" t="s">
        <v>115</v>
      </c>
      <c r="G12" s="27" t="s">
        <v>18</v>
      </c>
      <c r="H12" s="44">
        <v>3.7650000000000003E-2</v>
      </c>
      <c r="I12" s="44">
        <v>6.2199999999999998E-3</v>
      </c>
      <c r="J12" s="41">
        <f t="shared" si="0"/>
        <v>35721062.618595824</v>
      </c>
      <c r="K12" s="4" t="s">
        <v>173</v>
      </c>
    </row>
    <row r="13" spans="1:11" s="5" customFormat="1" ht="13.8">
      <c r="A13" s="37">
        <v>11</v>
      </c>
      <c r="B13" s="5" t="s">
        <v>174</v>
      </c>
      <c r="C13" s="41">
        <v>7.9199999999999995E-11</v>
      </c>
      <c r="D13" s="37">
        <v>6.5289999999999999</v>
      </c>
      <c r="E13" s="42">
        <v>257</v>
      </c>
      <c r="F13" s="4" t="s">
        <v>129</v>
      </c>
      <c r="G13" s="27" t="s">
        <v>138</v>
      </c>
      <c r="H13" s="43">
        <v>2.55989117218E-2</v>
      </c>
      <c r="I13" s="44"/>
      <c r="J13" s="41">
        <f t="shared" si="0"/>
        <v>161609291.1729798</v>
      </c>
      <c r="K13" s="4" t="s">
        <v>175</v>
      </c>
    </row>
    <row r="14" spans="1:11" s="5" customFormat="1" ht="13.8">
      <c r="A14" s="37">
        <v>12</v>
      </c>
      <c r="B14" s="5" t="s">
        <v>176</v>
      </c>
      <c r="C14" s="41">
        <v>1.1700000000000001E-10</v>
      </c>
      <c r="D14" s="37">
        <v>4.5570000000000004</v>
      </c>
      <c r="E14" s="42">
        <v>2</v>
      </c>
      <c r="F14" s="4" t="s">
        <v>116</v>
      </c>
      <c r="G14" s="27" t="s">
        <v>18</v>
      </c>
      <c r="H14" s="43">
        <v>4.6399999999999997E-2</v>
      </c>
      <c r="I14" s="44"/>
      <c r="J14" s="41">
        <f t="shared" si="0"/>
        <v>198290598.29059827</v>
      </c>
      <c r="K14" s="4" t="s">
        <v>165</v>
      </c>
    </row>
    <row r="15" spans="1:11" s="5" customFormat="1" ht="13.8">
      <c r="A15" s="37">
        <v>13</v>
      </c>
      <c r="B15" s="5" t="s">
        <v>177</v>
      </c>
      <c r="C15" s="41">
        <v>1.3900000000000001E-10</v>
      </c>
      <c r="D15" s="37">
        <v>4.601</v>
      </c>
      <c r="E15" s="42">
        <v>2</v>
      </c>
      <c r="F15" s="4" t="s">
        <v>117</v>
      </c>
      <c r="G15" s="27" t="s">
        <v>18</v>
      </c>
      <c r="H15" s="43">
        <v>5.8500000000000003E-2</v>
      </c>
      <c r="I15" s="44"/>
      <c r="J15" s="41">
        <f t="shared" si="0"/>
        <v>210431654.67625898</v>
      </c>
      <c r="K15" s="4" t="s">
        <v>178</v>
      </c>
    </row>
    <row r="16" spans="1:11" s="5" customFormat="1" ht="13.8">
      <c r="A16" s="37">
        <v>14</v>
      </c>
      <c r="B16" s="50" t="s">
        <v>156</v>
      </c>
      <c r="C16" s="41">
        <v>6.9999999999999996E-10</v>
      </c>
      <c r="D16" s="37">
        <v>4.8620000000000001</v>
      </c>
      <c r="E16" s="42">
        <v>28</v>
      </c>
      <c r="F16" s="4" t="s">
        <v>118</v>
      </c>
      <c r="G16" s="27" t="s">
        <v>138</v>
      </c>
      <c r="H16" s="43">
        <v>2.2706613756599998E-2</v>
      </c>
      <c r="I16" s="44"/>
      <c r="J16" s="41">
        <f t="shared" si="0"/>
        <v>16219009.826142857</v>
      </c>
      <c r="K16" s="4" t="s">
        <v>179</v>
      </c>
    </row>
    <row r="17" spans="1:11" s="5" customFormat="1" ht="13.8">
      <c r="A17" s="37">
        <v>15</v>
      </c>
      <c r="B17" s="5" t="s">
        <v>180</v>
      </c>
      <c r="C17" s="41">
        <v>4.3799999999999999E-10</v>
      </c>
      <c r="D17" s="37">
        <v>4.9509999999999996</v>
      </c>
      <c r="E17" s="42">
        <v>78</v>
      </c>
      <c r="F17" s="4" t="s">
        <v>119</v>
      </c>
      <c r="G17" s="27" t="s">
        <v>138</v>
      </c>
      <c r="H17" s="43">
        <v>3.4516883116900002E-2</v>
      </c>
      <c r="I17" s="44"/>
      <c r="J17" s="41">
        <f t="shared" si="0"/>
        <v>39402834.608333334</v>
      </c>
      <c r="K17" s="4" t="s">
        <v>165</v>
      </c>
    </row>
    <row r="18" spans="1:11" s="5" customFormat="1" ht="13.8">
      <c r="A18" s="37">
        <v>16</v>
      </c>
      <c r="B18" s="5" t="s">
        <v>181</v>
      </c>
      <c r="C18" s="41">
        <v>7.4000000000000003E-10</v>
      </c>
      <c r="D18" s="37">
        <v>2.5649999999999999</v>
      </c>
      <c r="E18" s="42">
        <v>54</v>
      </c>
      <c r="F18" s="4" t="s">
        <v>120</v>
      </c>
      <c r="G18" s="27" t="s">
        <v>138</v>
      </c>
      <c r="H18" s="43">
        <v>4.3295946890300002E-2</v>
      </c>
      <c r="I18" s="44"/>
      <c r="J18" s="41">
        <f t="shared" si="0"/>
        <v>29254018.169121623</v>
      </c>
      <c r="K18" s="4" t="s">
        <v>182</v>
      </c>
    </row>
    <row r="19" spans="1:11" s="5" customFormat="1" ht="13.8">
      <c r="A19" s="37">
        <v>17</v>
      </c>
      <c r="B19" s="50" t="s">
        <v>157</v>
      </c>
      <c r="C19" s="41">
        <v>1.14E-9</v>
      </c>
      <c r="D19" s="37">
        <v>5.19</v>
      </c>
      <c r="E19" s="42">
        <v>5</v>
      </c>
      <c r="F19" s="4" t="s">
        <v>121</v>
      </c>
      <c r="G19" s="27" t="s">
        <v>18</v>
      </c>
      <c r="H19" s="44">
        <v>2.8684999999999999E-2</v>
      </c>
      <c r="I19" s="44">
        <v>5.0200000000000002E-3</v>
      </c>
      <c r="J19" s="41">
        <f t="shared" si="0"/>
        <v>12581140.350877192</v>
      </c>
      <c r="K19" s="51" t="s">
        <v>183</v>
      </c>
    </row>
    <row r="20" spans="1:11" s="5" customFormat="1" ht="13.8">
      <c r="A20" s="37">
        <v>18</v>
      </c>
      <c r="B20" s="5" t="s">
        <v>184</v>
      </c>
      <c r="C20" s="41">
        <v>1.0700000000000001E-10</v>
      </c>
      <c r="D20" s="37">
        <v>4.0679999999999996</v>
      </c>
      <c r="E20" s="42">
        <v>60</v>
      </c>
      <c r="F20" s="4" t="s">
        <v>123</v>
      </c>
      <c r="G20" s="27" t="s">
        <v>138</v>
      </c>
      <c r="H20" s="43">
        <v>4.87336158192E-2</v>
      </c>
      <c r="I20" s="44"/>
      <c r="J20" s="41">
        <f t="shared" si="0"/>
        <v>227727176.72523364</v>
      </c>
      <c r="K20" s="4" t="s">
        <v>185</v>
      </c>
    </row>
    <row r="21" spans="1:11" s="5" customFormat="1" ht="13.8">
      <c r="A21" s="37">
        <v>19</v>
      </c>
      <c r="B21" s="5" t="s">
        <v>186</v>
      </c>
      <c r="C21" s="41">
        <v>2.0700000000000001E-10</v>
      </c>
      <c r="D21" s="37">
        <v>4.274</v>
      </c>
      <c r="E21" s="42">
        <v>42</v>
      </c>
      <c r="F21" s="4" t="s">
        <v>124</v>
      </c>
      <c r="G21" s="27" t="s">
        <v>18</v>
      </c>
      <c r="H21" s="43">
        <v>0.116626713124</v>
      </c>
      <c r="I21" s="44"/>
      <c r="J21" s="41">
        <f t="shared" si="0"/>
        <v>281707036.53140092</v>
      </c>
      <c r="K21" s="4" t="s">
        <v>185</v>
      </c>
    </row>
    <row r="22" spans="1:11" s="5" customFormat="1" ht="13.8">
      <c r="A22" s="37">
        <v>20</v>
      </c>
      <c r="B22" s="52" t="s">
        <v>187</v>
      </c>
      <c r="C22" s="41">
        <v>2.2900000000000001E-10</v>
      </c>
      <c r="D22" s="37">
        <v>5.702</v>
      </c>
      <c r="E22" s="42">
        <v>8</v>
      </c>
      <c r="F22" s="4" t="s">
        <v>125</v>
      </c>
      <c r="G22" s="27" t="s">
        <v>18</v>
      </c>
      <c r="H22" s="44">
        <v>5.0142857142900003E-2</v>
      </c>
      <c r="I22" s="44">
        <v>5.9800000000000001E-3</v>
      </c>
      <c r="J22" s="41">
        <f t="shared" si="0"/>
        <v>109482220.83602621</v>
      </c>
      <c r="K22" s="4" t="s">
        <v>188</v>
      </c>
    </row>
    <row r="23" spans="1:11" s="5" customFormat="1" ht="13.8">
      <c r="A23" s="37">
        <v>21</v>
      </c>
      <c r="B23" s="53" t="s">
        <v>189</v>
      </c>
      <c r="C23" s="54">
        <v>3.1799999999999999E-10</v>
      </c>
      <c r="D23" s="47">
        <v>4.8600000000000003</v>
      </c>
      <c r="E23" s="42"/>
      <c r="F23" s="55"/>
      <c r="G23" s="55"/>
      <c r="H23" s="37"/>
      <c r="I23" s="37"/>
      <c r="K23" s="4" t="s">
        <v>165</v>
      </c>
    </row>
    <row r="24" spans="1:11" s="5" customFormat="1" ht="13.8">
      <c r="A24" s="37">
        <v>22</v>
      </c>
      <c r="B24" s="53" t="s">
        <v>190</v>
      </c>
      <c r="C24" s="54">
        <v>8.38E-10</v>
      </c>
      <c r="D24" s="47">
        <v>5.3730000000000002</v>
      </c>
      <c r="E24" s="42"/>
      <c r="F24" s="56"/>
      <c r="G24" s="56"/>
      <c r="H24" s="37"/>
      <c r="I24" s="37"/>
      <c r="K24" s="4" t="s">
        <v>165</v>
      </c>
    </row>
    <row r="25" spans="1:11" s="5" customFormat="1" ht="13.8">
      <c r="A25" s="37">
        <v>23</v>
      </c>
      <c r="B25" s="57" t="s">
        <v>191</v>
      </c>
      <c r="C25" s="46">
        <v>4.9900000000000003E-10</v>
      </c>
      <c r="D25" s="58">
        <v>3.2840879999999997</v>
      </c>
      <c r="E25" s="42"/>
      <c r="F25" s="56"/>
      <c r="G25" s="56"/>
      <c r="H25" s="37"/>
      <c r="I25" s="37"/>
      <c r="K25" s="4" t="s">
        <v>152</v>
      </c>
    </row>
    <row r="26" spans="1:11" s="5" customFormat="1" ht="13.8">
      <c r="A26" s="37">
        <v>24</v>
      </c>
      <c r="B26" s="53" t="s">
        <v>192</v>
      </c>
      <c r="C26" s="46">
        <v>3.9099999999999999E-10</v>
      </c>
      <c r="D26" s="47">
        <v>5.8680000000000003</v>
      </c>
      <c r="E26" s="42"/>
      <c r="F26" s="55"/>
      <c r="G26" s="55"/>
      <c r="H26" s="37"/>
      <c r="I26" s="37"/>
      <c r="K26" s="4" t="s">
        <v>165</v>
      </c>
    </row>
    <row r="27" spans="1:11" s="5" customFormat="1" ht="13.8">
      <c r="A27" s="37">
        <v>25</v>
      </c>
      <c r="B27" s="53" t="s">
        <v>193</v>
      </c>
      <c r="C27" s="46">
        <v>2.3800000000000001E-10</v>
      </c>
      <c r="D27" s="47">
        <v>8.9990000000000006</v>
      </c>
      <c r="E27" s="42"/>
      <c r="F27" s="59"/>
      <c r="G27" s="59"/>
      <c r="H27" s="37"/>
      <c r="I27" s="37"/>
      <c r="K27" s="4" t="s">
        <v>165</v>
      </c>
    </row>
    <row r="28" spans="1:11" s="5" customFormat="1" ht="13.8">
      <c r="A28" s="37">
        <v>26</v>
      </c>
      <c r="B28" s="57" t="s">
        <v>194</v>
      </c>
      <c r="C28" s="46">
        <v>3.9E-10</v>
      </c>
      <c r="D28" s="47">
        <v>4.9569999999999999</v>
      </c>
      <c r="E28" s="42"/>
      <c r="F28" s="55"/>
      <c r="G28" s="55"/>
      <c r="H28" s="37"/>
      <c r="I28" s="37"/>
      <c r="K28" s="4" t="s">
        <v>165</v>
      </c>
    </row>
    <row r="29" spans="1:11" s="5" customFormat="1" ht="13.8">
      <c r="A29" s="37">
        <v>27</v>
      </c>
      <c r="B29" s="57" t="s">
        <v>195</v>
      </c>
      <c r="C29" s="46">
        <v>5.4899999999999997E-10</v>
      </c>
      <c r="D29" s="47">
        <v>4.0540000000000003</v>
      </c>
      <c r="E29" s="42"/>
      <c r="F29" s="55"/>
      <c r="G29" s="55"/>
      <c r="H29" s="37"/>
      <c r="I29" s="37"/>
      <c r="K29" s="49" t="s">
        <v>126</v>
      </c>
    </row>
    <row r="30" spans="1:11" s="5" customFormat="1" ht="13.8">
      <c r="A30" s="37">
        <v>28</v>
      </c>
      <c r="B30" s="57" t="s">
        <v>196</v>
      </c>
      <c r="C30" s="46">
        <v>3.1799999999999999E-10</v>
      </c>
      <c r="D30" s="47">
        <v>2.52</v>
      </c>
      <c r="E30" s="42"/>
      <c r="F30" s="55"/>
      <c r="G30" s="55"/>
      <c r="H30" s="37"/>
      <c r="I30" s="37"/>
      <c r="K30" s="4" t="s">
        <v>165</v>
      </c>
    </row>
    <row r="31" spans="1:11" s="5" customFormat="1" ht="13.8">
      <c r="A31" s="37">
        <v>29</v>
      </c>
      <c r="B31" s="57" t="s">
        <v>197</v>
      </c>
      <c r="C31" s="46">
        <v>5.2099999999999996E-10</v>
      </c>
      <c r="D31" s="47">
        <v>2.8519999999999999</v>
      </c>
      <c r="E31" s="42"/>
      <c r="F31" s="55"/>
      <c r="G31" s="55"/>
      <c r="H31" s="37"/>
      <c r="I31" s="37"/>
      <c r="K31" s="49" t="s">
        <v>126</v>
      </c>
    </row>
    <row r="32" spans="1:11" s="5" customFormat="1" ht="13.8">
      <c r="A32" s="37">
        <v>30</v>
      </c>
      <c r="B32" s="5" t="s">
        <v>198</v>
      </c>
      <c r="C32" s="41">
        <v>7.157E-9</v>
      </c>
      <c r="D32" s="37">
        <v>2.1259999999999999</v>
      </c>
      <c r="E32" s="42">
        <v>7</v>
      </c>
      <c r="F32" s="4" t="s">
        <v>133</v>
      </c>
      <c r="G32" s="27" t="s">
        <v>155</v>
      </c>
      <c r="H32" s="44">
        <v>8.3438095238100002E-2</v>
      </c>
      <c r="I32" s="44">
        <v>1.142E-2</v>
      </c>
      <c r="J32" s="41">
        <f>H32/(2*C32)</f>
        <v>5829124.9991686465</v>
      </c>
      <c r="K32" s="49" t="s">
        <v>122</v>
      </c>
    </row>
    <row r="33" spans="3:11" s="5" customFormat="1" ht="13.8">
      <c r="C33" s="41"/>
      <c r="D33" s="37"/>
      <c r="E33" s="27"/>
      <c r="H33" s="37"/>
      <c r="I33" s="27"/>
      <c r="J33" s="41"/>
      <c r="K33" s="4"/>
    </row>
  </sheetData>
  <phoneticPr fontId="1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jun Wang</dc:creator>
  <cp:lastModifiedBy>xiaojun</cp:lastModifiedBy>
  <cp:lastPrinted>2019-05-23T07:54:18Z</cp:lastPrinted>
  <dcterms:created xsi:type="dcterms:W3CDTF">2019-05-23T05:41:23Z</dcterms:created>
  <dcterms:modified xsi:type="dcterms:W3CDTF">2020-12-06T12:25:03Z</dcterms:modified>
</cp:coreProperties>
</file>